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420" windowHeight="11020" firstSheet="4" activeTab="8"/>
  </bookViews>
  <sheets>
    <sheet name="Seedling height" sheetId="1" r:id="rId1"/>
    <sheet name="RCD" sheetId="2" r:id="rId2"/>
    <sheet name="Biomass" sheetId="3" r:id="rId3"/>
    <sheet name="N concentration" sheetId="4" r:id="rId4"/>
    <sheet name="P concentration" sheetId="5" r:id="rId5"/>
    <sheet name="N content" sheetId="6" r:id="rId6"/>
    <sheet name="P content" sheetId="7" r:id="rId7"/>
    <sheet name="Root morphology" sheetId="8" r:id="rId8"/>
    <sheet name="Leaf scanning" sheetId="9" r:id="rId9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3" l="1"/>
  <c r="F3" i="3"/>
  <c r="E4" i="3"/>
  <c r="F4" i="3"/>
  <c r="E5" i="3"/>
  <c r="F5" i="3"/>
  <c r="E6" i="3"/>
  <c r="F6" i="3"/>
  <c r="E7" i="3"/>
  <c r="F7" i="3"/>
  <c r="E8" i="3"/>
  <c r="F8" i="3"/>
  <c r="E9" i="3"/>
  <c r="F9" i="3"/>
  <c r="E10" i="3"/>
  <c r="F10" i="3"/>
  <c r="E11" i="3"/>
  <c r="F11" i="3"/>
  <c r="E12" i="3"/>
  <c r="F12" i="3"/>
  <c r="E13" i="3"/>
  <c r="F13" i="3"/>
  <c r="E14" i="3"/>
  <c r="F14" i="3"/>
  <c r="E15" i="3"/>
  <c r="F15" i="3"/>
  <c r="E16" i="3"/>
  <c r="F16" i="3"/>
  <c r="E17" i="3"/>
  <c r="F17" i="3"/>
  <c r="E18" i="3"/>
  <c r="F18" i="3"/>
  <c r="E19" i="3"/>
  <c r="F19" i="3"/>
  <c r="E20" i="3"/>
  <c r="F20" i="3"/>
  <c r="E21" i="3"/>
  <c r="F21" i="3"/>
  <c r="E22" i="3"/>
  <c r="F22" i="3"/>
  <c r="E23" i="3"/>
  <c r="F23" i="3"/>
  <c r="E24" i="3"/>
  <c r="F24" i="3"/>
  <c r="E25" i="3"/>
  <c r="F25" i="3"/>
  <c r="E26" i="3"/>
  <c r="F26" i="3"/>
  <c r="E27" i="3"/>
  <c r="F27" i="3"/>
  <c r="E28" i="3"/>
  <c r="F28" i="3"/>
  <c r="E29" i="3"/>
  <c r="F29" i="3"/>
  <c r="E30" i="3"/>
  <c r="F30" i="3"/>
  <c r="E31" i="3"/>
  <c r="F31" i="3"/>
  <c r="E32" i="3"/>
  <c r="F32" i="3"/>
  <c r="E33" i="3"/>
  <c r="F33" i="3"/>
  <c r="E34" i="3"/>
  <c r="F34" i="3"/>
  <c r="E35" i="3"/>
  <c r="F35" i="3"/>
  <c r="E36" i="3"/>
  <c r="F36" i="3"/>
  <c r="E37" i="3"/>
  <c r="F37" i="3"/>
  <c r="E38" i="3"/>
  <c r="F38" i="3"/>
  <c r="E39" i="3"/>
  <c r="F39" i="3"/>
  <c r="E40" i="3"/>
  <c r="F40" i="3"/>
  <c r="E41" i="3"/>
  <c r="F41" i="3"/>
  <c r="E3" i="7" l="1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2" i="7"/>
  <c r="E3" i="6" l="1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2" i="6"/>
  <c r="F2" i="3" l="1"/>
  <c r="E2" i="3"/>
</calcChain>
</file>

<file path=xl/sharedStrings.xml><?xml version="1.0" encoding="utf-8"?>
<sst xmlns="http://schemas.openxmlformats.org/spreadsheetml/2006/main" count="42" uniqueCount="13">
  <si>
    <t>Treatment</t>
  </si>
  <si>
    <t>Replicate</t>
  </si>
  <si>
    <t>value</t>
  </si>
  <si>
    <t>Shoot</t>
    <phoneticPr fontId="1" type="noConversion"/>
  </si>
  <si>
    <t>Root</t>
    <phoneticPr fontId="1" type="noConversion"/>
  </si>
  <si>
    <t>Whole-plant</t>
    <phoneticPr fontId="1" type="noConversion"/>
  </si>
  <si>
    <t>RS</t>
    <phoneticPr fontId="1" type="noConversion"/>
  </si>
  <si>
    <t>Length(cm)</t>
  </si>
  <si>
    <t>SurfArea(cm2)</t>
  </si>
  <si>
    <t>AvgDiam(mm)</t>
  </si>
  <si>
    <t>Tip</t>
    <phoneticPr fontId="1" type="noConversion"/>
  </si>
  <si>
    <t>GCI</t>
    <phoneticPr fontId="1" type="noConversion"/>
  </si>
  <si>
    <t>L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topLeftCell="A22" workbookViewId="0">
      <selection activeCell="G15" sqref="G15"/>
    </sheetView>
  </sheetViews>
  <sheetFormatPr defaultRowHeight="14" x14ac:dyDescent="0.3"/>
  <cols>
    <col min="1" max="2" width="8.6640625" style="1"/>
    <col min="3" max="3" width="8.6640625" style="2"/>
    <col min="4" max="16384" width="8.6640625" style="1"/>
  </cols>
  <sheetData>
    <row r="1" spans="1:3" x14ac:dyDescent="0.3">
      <c r="A1" s="1" t="s">
        <v>0</v>
      </c>
      <c r="B1" s="1" t="s">
        <v>1</v>
      </c>
      <c r="C1" s="2" t="s">
        <v>2</v>
      </c>
    </row>
    <row r="2" spans="1:3" x14ac:dyDescent="0.3">
      <c r="A2" s="1">
        <v>0</v>
      </c>
      <c r="B2" s="1">
        <v>1</v>
      </c>
      <c r="C2" s="2">
        <v>7.5866666666666696</v>
      </c>
    </row>
    <row r="3" spans="1:3" x14ac:dyDescent="0.3">
      <c r="A3" s="1">
        <v>0</v>
      </c>
      <c r="B3" s="1">
        <v>2</v>
      </c>
      <c r="C3" s="2">
        <v>9.07</v>
      </c>
    </row>
    <row r="4" spans="1:3" x14ac:dyDescent="0.3">
      <c r="A4" s="1">
        <v>0</v>
      </c>
      <c r="B4" s="1">
        <v>3</v>
      </c>
      <c r="C4" s="2">
        <v>8.2799999999999994</v>
      </c>
    </row>
    <row r="5" spans="1:3" x14ac:dyDescent="0.3">
      <c r="A5" s="1">
        <v>0</v>
      </c>
      <c r="B5" s="1">
        <v>4</v>
      </c>
      <c r="C5" s="2">
        <v>8.31</v>
      </c>
    </row>
    <row r="6" spans="1:3" x14ac:dyDescent="0.3">
      <c r="A6" s="1">
        <v>0</v>
      </c>
      <c r="B6" s="1">
        <v>5</v>
      </c>
      <c r="C6" s="2">
        <v>8.4633333333333294</v>
      </c>
    </row>
    <row r="7" spans="1:3" x14ac:dyDescent="0.3">
      <c r="A7" s="1">
        <v>20</v>
      </c>
      <c r="B7" s="1">
        <v>1</v>
      </c>
      <c r="C7" s="2">
        <v>9.9466666666666708</v>
      </c>
    </row>
    <row r="8" spans="1:3" x14ac:dyDescent="0.3">
      <c r="A8" s="1">
        <v>20</v>
      </c>
      <c r="B8" s="1">
        <v>2</v>
      </c>
      <c r="C8" s="2">
        <v>9.6733333333333302</v>
      </c>
    </row>
    <row r="9" spans="1:3" x14ac:dyDescent="0.3">
      <c r="A9" s="1">
        <v>20</v>
      </c>
      <c r="B9" s="1">
        <v>3</v>
      </c>
      <c r="C9" s="2">
        <v>9.8633333333333297</v>
      </c>
    </row>
    <row r="10" spans="1:3" x14ac:dyDescent="0.3">
      <c r="A10" s="1">
        <v>20</v>
      </c>
      <c r="B10" s="1">
        <v>4</v>
      </c>
      <c r="C10" s="2">
        <v>10.0833333333333</v>
      </c>
    </row>
    <row r="11" spans="1:3" x14ac:dyDescent="0.3">
      <c r="A11" s="1">
        <v>20</v>
      </c>
      <c r="B11" s="1">
        <v>5</v>
      </c>
      <c r="C11" s="2">
        <v>9.4</v>
      </c>
    </row>
    <row r="12" spans="1:3" x14ac:dyDescent="0.3">
      <c r="A12" s="1">
        <v>40</v>
      </c>
      <c r="B12" s="1">
        <v>1</v>
      </c>
      <c r="C12" s="2">
        <v>10.5833333333333</v>
      </c>
    </row>
    <row r="13" spans="1:3" x14ac:dyDescent="0.3">
      <c r="A13" s="1">
        <v>40</v>
      </c>
      <c r="B13" s="1">
        <v>2</v>
      </c>
      <c r="C13" s="2">
        <v>10.95</v>
      </c>
    </row>
    <row r="14" spans="1:3" x14ac:dyDescent="0.3">
      <c r="A14" s="1">
        <v>40</v>
      </c>
      <c r="B14" s="1">
        <v>3</v>
      </c>
      <c r="C14" s="2">
        <v>12.893333333333301</v>
      </c>
    </row>
    <row r="15" spans="1:3" x14ac:dyDescent="0.3">
      <c r="A15" s="1">
        <v>40</v>
      </c>
      <c r="B15" s="1">
        <v>4</v>
      </c>
      <c r="C15" s="2">
        <v>10.036666666666701</v>
      </c>
    </row>
    <row r="16" spans="1:3" x14ac:dyDescent="0.3">
      <c r="A16" s="1">
        <v>40</v>
      </c>
      <c r="B16" s="1">
        <v>5</v>
      </c>
      <c r="C16" s="2">
        <v>10.39</v>
      </c>
    </row>
    <row r="17" spans="1:3" x14ac:dyDescent="0.3">
      <c r="A17" s="1">
        <v>60</v>
      </c>
      <c r="B17" s="1">
        <v>1</v>
      </c>
      <c r="C17" s="2">
        <v>10.116666666666699</v>
      </c>
    </row>
    <row r="18" spans="1:3" x14ac:dyDescent="0.3">
      <c r="A18" s="1">
        <v>60</v>
      </c>
      <c r="B18" s="1">
        <v>2</v>
      </c>
      <c r="C18" s="2">
        <v>9.8933333333333309</v>
      </c>
    </row>
    <row r="19" spans="1:3" x14ac:dyDescent="0.3">
      <c r="A19" s="1">
        <v>60</v>
      </c>
      <c r="B19" s="1">
        <v>3</v>
      </c>
      <c r="C19" s="2">
        <v>8.77</v>
      </c>
    </row>
    <row r="20" spans="1:3" x14ac:dyDescent="0.3">
      <c r="A20" s="1">
        <v>60</v>
      </c>
      <c r="B20" s="1">
        <v>4</v>
      </c>
      <c r="C20" s="2">
        <v>9.2266666666666701</v>
      </c>
    </row>
    <row r="21" spans="1:3" x14ac:dyDescent="0.3">
      <c r="A21" s="1">
        <v>60</v>
      </c>
      <c r="B21" s="1">
        <v>5</v>
      </c>
      <c r="C21" s="2">
        <v>9.7899999999999991</v>
      </c>
    </row>
    <row r="22" spans="1:3" x14ac:dyDescent="0.3">
      <c r="A22" s="1">
        <v>80</v>
      </c>
      <c r="B22" s="1">
        <v>1</v>
      </c>
      <c r="C22" s="2">
        <v>13.0966666666667</v>
      </c>
    </row>
    <row r="23" spans="1:3" x14ac:dyDescent="0.3">
      <c r="A23" s="1">
        <v>80</v>
      </c>
      <c r="B23" s="1">
        <v>2</v>
      </c>
      <c r="C23" s="2">
        <v>11.95</v>
      </c>
    </row>
    <row r="24" spans="1:3" x14ac:dyDescent="0.3">
      <c r="A24" s="1">
        <v>80</v>
      </c>
      <c r="B24" s="1">
        <v>3</v>
      </c>
      <c r="C24" s="2">
        <v>10.06</v>
      </c>
    </row>
    <row r="25" spans="1:3" x14ac:dyDescent="0.3">
      <c r="A25" s="1">
        <v>80</v>
      </c>
      <c r="B25" s="1">
        <v>4</v>
      </c>
      <c r="C25" s="2">
        <v>12.9266666666667</v>
      </c>
    </row>
    <row r="26" spans="1:3" x14ac:dyDescent="0.3">
      <c r="A26" s="1">
        <v>80</v>
      </c>
      <c r="B26" s="1">
        <v>5</v>
      </c>
      <c r="C26" s="2">
        <v>13.1566666666667</v>
      </c>
    </row>
    <row r="27" spans="1:3" x14ac:dyDescent="0.3">
      <c r="A27" s="1">
        <v>100</v>
      </c>
      <c r="B27" s="1">
        <v>1</v>
      </c>
      <c r="C27" s="2">
        <v>12.264444444444466</v>
      </c>
    </row>
    <row r="28" spans="1:3" x14ac:dyDescent="0.3">
      <c r="A28" s="1">
        <v>100</v>
      </c>
      <c r="B28" s="1">
        <v>2</v>
      </c>
      <c r="C28" s="2">
        <v>8.6222222222222005</v>
      </c>
    </row>
    <row r="29" spans="1:3" x14ac:dyDescent="0.3">
      <c r="A29" s="1">
        <v>100</v>
      </c>
      <c r="B29" s="1">
        <v>3</v>
      </c>
      <c r="C29" s="2">
        <v>10.7777777777778</v>
      </c>
    </row>
    <row r="30" spans="1:3" x14ac:dyDescent="0.3">
      <c r="A30" s="1">
        <v>100</v>
      </c>
      <c r="B30" s="1">
        <v>4</v>
      </c>
      <c r="C30" s="2">
        <v>12.773333333333333</v>
      </c>
    </row>
    <row r="31" spans="1:3" x14ac:dyDescent="0.3">
      <c r="A31" s="1">
        <v>100</v>
      </c>
      <c r="B31" s="1">
        <v>5</v>
      </c>
      <c r="C31" s="2">
        <v>10.864444444444466</v>
      </c>
    </row>
    <row r="32" spans="1:3" x14ac:dyDescent="0.3">
      <c r="A32" s="1">
        <v>120</v>
      </c>
      <c r="B32" s="1">
        <v>1</v>
      </c>
      <c r="C32" s="2">
        <v>13.8466666666667</v>
      </c>
    </row>
    <row r="33" spans="1:3" x14ac:dyDescent="0.3">
      <c r="A33" s="1">
        <v>120</v>
      </c>
      <c r="B33" s="1">
        <v>2</v>
      </c>
      <c r="C33" s="2">
        <v>12.703333333333299</v>
      </c>
    </row>
    <row r="34" spans="1:3" x14ac:dyDescent="0.3">
      <c r="A34" s="1">
        <v>120</v>
      </c>
      <c r="B34" s="1">
        <v>3</v>
      </c>
      <c r="C34" s="2">
        <v>12.4133333333333</v>
      </c>
    </row>
    <row r="35" spans="1:3" x14ac:dyDescent="0.3">
      <c r="A35" s="1">
        <v>120</v>
      </c>
      <c r="B35" s="1">
        <v>4</v>
      </c>
      <c r="C35" s="2">
        <v>12.42</v>
      </c>
    </row>
    <row r="36" spans="1:3" x14ac:dyDescent="0.3">
      <c r="A36" s="1">
        <v>120</v>
      </c>
      <c r="B36" s="1">
        <v>5</v>
      </c>
      <c r="C36" s="2">
        <v>10.1633333333333</v>
      </c>
    </row>
    <row r="37" spans="1:3" x14ac:dyDescent="0.3">
      <c r="A37" s="1">
        <v>140</v>
      </c>
      <c r="B37" s="1">
        <v>1</v>
      </c>
      <c r="C37" s="2">
        <v>8.7100000000000009</v>
      </c>
    </row>
    <row r="38" spans="1:3" x14ac:dyDescent="0.3">
      <c r="A38" s="1">
        <v>140</v>
      </c>
      <c r="B38" s="1">
        <v>2</v>
      </c>
      <c r="C38" s="2">
        <v>9.2033333333333296</v>
      </c>
    </row>
    <row r="39" spans="1:3" x14ac:dyDescent="0.3">
      <c r="A39" s="1">
        <v>140</v>
      </c>
      <c r="B39" s="1">
        <v>3</v>
      </c>
      <c r="C39" s="2">
        <v>9.3766666666666705</v>
      </c>
    </row>
    <row r="40" spans="1:3" x14ac:dyDescent="0.3">
      <c r="A40" s="1">
        <v>140</v>
      </c>
      <c r="B40" s="1">
        <v>4</v>
      </c>
      <c r="C40" s="2">
        <v>8.4233333333333302</v>
      </c>
    </row>
    <row r="41" spans="1:3" x14ac:dyDescent="0.3">
      <c r="A41" s="1">
        <v>140</v>
      </c>
      <c r="B41" s="1">
        <v>5</v>
      </c>
      <c r="C41" s="2">
        <v>8.3933333333333309</v>
      </c>
    </row>
  </sheetData>
  <sortState ref="A2:C41">
    <sortCondition ref="A2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workbookViewId="0">
      <selection activeCell="F14" sqref="F14"/>
    </sheetView>
  </sheetViews>
  <sheetFormatPr defaultRowHeight="14" x14ac:dyDescent="0.3"/>
  <cols>
    <col min="1" max="1" width="9.1640625" style="1" bestFit="1" customWidth="1"/>
    <col min="2" max="2" width="8.33203125" style="1" bestFit="1" customWidth="1"/>
    <col min="3" max="3" width="5.25" style="2" bestFit="1" customWidth="1"/>
    <col min="4" max="16384" width="8.6640625" style="1"/>
  </cols>
  <sheetData>
    <row r="1" spans="1:3" x14ac:dyDescent="0.3">
      <c r="A1" s="1" t="s">
        <v>0</v>
      </c>
      <c r="B1" s="1" t="s">
        <v>1</v>
      </c>
      <c r="C1" s="2" t="s">
        <v>2</v>
      </c>
    </row>
    <row r="2" spans="1:3" x14ac:dyDescent="0.3">
      <c r="A2" s="1">
        <v>0</v>
      </c>
      <c r="B2" s="1">
        <v>1</v>
      </c>
      <c r="C2" s="2">
        <v>0.27600000000000002</v>
      </c>
    </row>
    <row r="3" spans="1:3" x14ac:dyDescent="0.3">
      <c r="A3" s="1">
        <v>0</v>
      </c>
      <c r="B3" s="1">
        <v>2</v>
      </c>
      <c r="C3" s="2">
        <v>0.25666666666666699</v>
      </c>
    </row>
    <row r="4" spans="1:3" x14ac:dyDescent="0.3">
      <c r="A4" s="1">
        <v>0</v>
      </c>
      <c r="B4" s="1">
        <v>3</v>
      </c>
      <c r="C4" s="2">
        <v>0.270666666666667</v>
      </c>
    </row>
    <row r="5" spans="1:3" x14ac:dyDescent="0.3">
      <c r="A5" s="1">
        <v>0</v>
      </c>
      <c r="B5" s="1">
        <v>4</v>
      </c>
      <c r="C5" s="2">
        <v>0.26733333333333298</v>
      </c>
    </row>
    <row r="6" spans="1:3" x14ac:dyDescent="0.3">
      <c r="A6" s="1">
        <v>0</v>
      </c>
      <c r="B6" s="1">
        <v>5</v>
      </c>
      <c r="C6" s="2">
        <v>0.26933333333333298</v>
      </c>
    </row>
    <row r="7" spans="1:3" x14ac:dyDescent="0.3">
      <c r="A7" s="1">
        <v>20</v>
      </c>
      <c r="B7" s="1">
        <v>1</v>
      </c>
      <c r="C7" s="2">
        <v>0.287333333333333</v>
      </c>
    </row>
    <row r="8" spans="1:3" x14ac:dyDescent="0.3">
      <c r="A8" s="1">
        <v>20</v>
      </c>
      <c r="B8" s="1">
        <v>2</v>
      </c>
      <c r="C8" s="2">
        <v>0.291333333333333</v>
      </c>
    </row>
    <row r="9" spans="1:3" x14ac:dyDescent="0.3">
      <c r="A9" s="1">
        <v>20</v>
      </c>
      <c r="B9" s="1">
        <v>3</v>
      </c>
      <c r="C9" s="2">
        <v>0.26933333333333298</v>
      </c>
    </row>
    <row r="10" spans="1:3" x14ac:dyDescent="0.3">
      <c r="A10" s="1">
        <v>20</v>
      </c>
      <c r="B10" s="1">
        <v>4</v>
      </c>
      <c r="C10" s="2">
        <v>0.287333333333333</v>
      </c>
    </row>
    <row r="11" spans="1:3" x14ac:dyDescent="0.3">
      <c r="A11" s="1">
        <v>20</v>
      </c>
      <c r="B11" s="1">
        <v>5</v>
      </c>
      <c r="C11" s="2">
        <v>0.27800000000000002</v>
      </c>
    </row>
    <row r="12" spans="1:3" x14ac:dyDescent="0.3">
      <c r="A12" s="1">
        <v>40</v>
      </c>
      <c r="B12" s="1">
        <v>1</v>
      </c>
      <c r="C12" s="2">
        <v>0.28266666666666701</v>
      </c>
    </row>
    <row r="13" spans="1:3" x14ac:dyDescent="0.3">
      <c r="A13" s="1">
        <v>40</v>
      </c>
      <c r="B13" s="1">
        <v>2</v>
      </c>
      <c r="C13" s="2">
        <v>0.28666666666666701</v>
      </c>
    </row>
    <row r="14" spans="1:3" x14ac:dyDescent="0.3">
      <c r="A14" s="1">
        <v>40</v>
      </c>
      <c r="B14" s="1">
        <v>3</v>
      </c>
      <c r="C14" s="2">
        <v>0.30399999999999999</v>
      </c>
    </row>
    <row r="15" spans="1:3" x14ac:dyDescent="0.3">
      <c r="A15" s="1">
        <v>40</v>
      </c>
      <c r="B15" s="1">
        <v>4</v>
      </c>
      <c r="C15" s="2">
        <v>0.28199999999999997</v>
      </c>
    </row>
    <row r="16" spans="1:3" x14ac:dyDescent="0.3">
      <c r="A16" s="1">
        <v>40</v>
      </c>
      <c r="B16" s="1">
        <v>5</v>
      </c>
      <c r="C16" s="2">
        <v>0.25933333333333303</v>
      </c>
    </row>
    <row r="17" spans="1:3" x14ac:dyDescent="0.3">
      <c r="A17" s="1">
        <v>60</v>
      </c>
      <c r="B17" s="1">
        <v>1</v>
      </c>
      <c r="C17" s="2">
        <v>0.26466666666666699</v>
      </c>
    </row>
    <row r="18" spans="1:3" x14ac:dyDescent="0.3">
      <c r="A18" s="1">
        <v>60</v>
      </c>
      <c r="B18" s="1">
        <v>2</v>
      </c>
      <c r="C18" s="2">
        <v>0.26533333333333298</v>
      </c>
    </row>
    <row r="19" spans="1:3" x14ac:dyDescent="0.3">
      <c r="A19" s="1">
        <v>60</v>
      </c>
      <c r="B19" s="1">
        <v>3</v>
      </c>
      <c r="C19" s="2">
        <v>0.26066666666666699</v>
      </c>
    </row>
    <row r="20" spans="1:3" x14ac:dyDescent="0.3">
      <c r="A20" s="1">
        <v>60</v>
      </c>
      <c r="B20" s="1">
        <v>4</v>
      </c>
      <c r="C20" s="2">
        <v>0.25466666666666699</v>
      </c>
    </row>
    <row r="21" spans="1:3" x14ac:dyDescent="0.3">
      <c r="A21" s="1">
        <v>60</v>
      </c>
      <c r="B21" s="1">
        <v>5</v>
      </c>
      <c r="C21" s="2">
        <v>0.274666666666667</v>
      </c>
    </row>
    <row r="22" spans="1:3" x14ac:dyDescent="0.3">
      <c r="A22" s="1">
        <v>80</v>
      </c>
      <c r="B22" s="1">
        <v>1</v>
      </c>
      <c r="C22" s="2">
        <v>0.32200000000000001</v>
      </c>
    </row>
    <row r="23" spans="1:3" x14ac:dyDescent="0.3">
      <c r="A23" s="1">
        <v>80</v>
      </c>
      <c r="B23" s="1">
        <v>2</v>
      </c>
      <c r="C23" s="2">
        <v>0.31266666666666698</v>
      </c>
    </row>
    <row r="24" spans="1:3" x14ac:dyDescent="0.3">
      <c r="A24" s="1">
        <v>80</v>
      </c>
      <c r="B24" s="1">
        <v>3</v>
      </c>
      <c r="C24" s="2">
        <v>0.28999999999999998</v>
      </c>
    </row>
    <row r="25" spans="1:3" x14ac:dyDescent="0.3">
      <c r="A25" s="1">
        <v>80</v>
      </c>
      <c r="B25" s="1">
        <v>4</v>
      </c>
      <c r="C25" s="2">
        <v>0.29466666666666702</v>
      </c>
    </row>
    <row r="26" spans="1:3" x14ac:dyDescent="0.3">
      <c r="A26" s="1">
        <v>80</v>
      </c>
      <c r="B26" s="1">
        <v>5</v>
      </c>
      <c r="C26" s="2">
        <v>0.28399999999999997</v>
      </c>
    </row>
    <row r="27" spans="1:3" x14ac:dyDescent="0.3">
      <c r="A27" s="1">
        <v>100</v>
      </c>
      <c r="B27" s="1">
        <v>1</v>
      </c>
      <c r="C27" s="2">
        <v>0.30466666666666697</v>
      </c>
    </row>
    <row r="28" spans="1:3" x14ac:dyDescent="0.3">
      <c r="A28" s="1">
        <v>100</v>
      </c>
      <c r="B28" s="1">
        <v>2</v>
      </c>
      <c r="C28" s="2">
        <v>0.308</v>
      </c>
    </row>
    <row r="29" spans="1:3" x14ac:dyDescent="0.3">
      <c r="A29" s="1">
        <v>100</v>
      </c>
      <c r="B29" s="1">
        <v>3</v>
      </c>
      <c r="C29" s="2">
        <v>0.291333333333333</v>
      </c>
    </row>
    <row r="30" spans="1:3" x14ac:dyDescent="0.3">
      <c r="A30" s="1">
        <v>100</v>
      </c>
      <c r="B30" s="1">
        <v>4</v>
      </c>
      <c r="C30" s="2">
        <v>0.30199999999999999</v>
      </c>
    </row>
    <row r="31" spans="1:3" x14ac:dyDescent="0.3">
      <c r="A31" s="1">
        <v>100</v>
      </c>
      <c r="B31" s="1">
        <v>5</v>
      </c>
      <c r="C31" s="2">
        <v>0.30599999999999999</v>
      </c>
    </row>
    <row r="32" spans="1:3" x14ac:dyDescent="0.3">
      <c r="A32" s="1">
        <v>120</v>
      </c>
      <c r="B32" s="1">
        <v>1</v>
      </c>
      <c r="C32" s="2">
        <v>0.293333333333333</v>
      </c>
    </row>
    <row r="33" spans="1:3" x14ac:dyDescent="0.3">
      <c r="A33" s="1">
        <v>120</v>
      </c>
      <c r="B33" s="1">
        <v>2</v>
      </c>
      <c r="C33" s="2">
        <v>0.30133333333333301</v>
      </c>
    </row>
    <row r="34" spans="1:3" x14ac:dyDescent="0.3">
      <c r="A34" s="1">
        <v>120</v>
      </c>
      <c r="B34" s="1">
        <v>3</v>
      </c>
      <c r="C34" s="2">
        <v>0.30533333333333301</v>
      </c>
    </row>
    <row r="35" spans="1:3" x14ac:dyDescent="0.3">
      <c r="A35" s="1">
        <v>120</v>
      </c>
      <c r="B35" s="1">
        <v>4</v>
      </c>
      <c r="C35" s="2">
        <v>0.32200000000000001</v>
      </c>
    </row>
    <row r="36" spans="1:3" x14ac:dyDescent="0.3">
      <c r="A36" s="1">
        <v>120</v>
      </c>
      <c r="B36" s="1">
        <v>5</v>
      </c>
      <c r="C36" s="2">
        <v>0.28999999999999998</v>
      </c>
    </row>
    <row r="37" spans="1:3" x14ac:dyDescent="0.3">
      <c r="A37" s="1">
        <v>140</v>
      </c>
      <c r="B37" s="1">
        <v>1</v>
      </c>
      <c r="C37" s="2">
        <v>0.289333333333333</v>
      </c>
    </row>
    <row r="38" spans="1:3" x14ac:dyDescent="0.3">
      <c r="A38" s="1">
        <v>140</v>
      </c>
      <c r="B38" s="1">
        <v>2</v>
      </c>
      <c r="C38" s="2">
        <v>0.26400000000000001</v>
      </c>
    </row>
    <row r="39" spans="1:3" x14ac:dyDescent="0.3">
      <c r="A39" s="1">
        <v>140</v>
      </c>
      <c r="B39" s="1">
        <v>3</v>
      </c>
      <c r="C39" s="2">
        <v>0.27866666666666701</v>
      </c>
    </row>
    <row r="40" spans="1:3" x14ac:dyDescent="0.3">
      <c r="A40" s="1">
        <v>140</v>
      </c>
      <c r="B40" s="1">
        <v>4</v>
      </c>
      <c r="C40" s="2">
        <v>0.26466666666666699</v>
      </c>
    </row>
    <row r="41" spans="1:3" x14ac:dyDescent="0.3">
      <c r="A41" s="1">
        <v>140</v>
      </c>
      <c r="B41" s="1">
        <v>5</v>
      </c>
      <c r="C41" s="2">
        <v>0.27133333333333298</v>
      </c>
    </row>
  </sheetData>
  <sortState ref="A2:C41">
    <sortCondition ref="A2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workbookViewId="0">
      <selection activeCell="I34" sqref="I34"/>
    </sheetView>
  </sheetViews>
  <sheetFormatPr defaultRowHeight="14" x14ac:dyDescent="0.3"/>
  <cols>
    <col min="1" max="1" width="9.1640625" style="1" bestFit="1" customWidth="1"/>
    <col min="2" max="2" width="8.33203125" style="1" bestFit="1" customWidth="1"/>
    <col min="3" max="3" width="5.83203125" style="2" bestFit="1" customWidth="1"/>
    <col min="4" max="4" width="5.08203125" style="2" bestFit="1" customWidth="1"/>
    <col min="5" max="5" width="11.25" style="2" bestFit="1" customWidth="1"/>
    <col min="6" max="6" width="5.08203125" style="2" bestFit="1" customWidth="1"/>
    <col min="7" max="16384" width="8.6640625" style="1"/>
  </cols>
  <sheetData>
    <row r="1" spans="1:6" x14ac:dyDescent="0.3">
      <c r="A1" s="1" t="s">
        <v>0</v>
      </c>
      <c r="B1" s="1" t="s">
        <v>1</v>
      </c>
      <c r="C1" s="2" t="s">
        <v>3</v>
      </c>
      <c r="D1" s="2" t="s">
        <v>4</v>
      </c>
      <c r="E1" s="2" t="s">
        <v>5</v>
      </c>
      <c r="F1" s="2" t="s">
        <v>6</v>
      </c>
    </row>
    <row r="2" spans="1:6" x14ac:dyDescent="0.3">
      <c r="A2" s="1">
        <v>0</v>
      </c>
      <c r="B2" s="1">
        <v>1</v>
      </c>
      <c r="C2" s="2">
        <v>0.56000000000000005</v>
      </c>
      <c r="D2" s="2">
        <v>0.13666666666666699</v>
      </c>
      <c r="E2" s="2">
        <f>C2+D2</f>
        <v>0.69666666666666699</v>
      </c>
      <c r="F2" s="2">
        <f>D2/C2</f>
        <v>0.2440476190476196</v>
      </c>
    </row>
    <row r="3" spans="1:6" x14ac:dyDescent="0.3">
      <c r="A3" s="1">
        <v>0</v>
      </c>
      <c r="B3" s="1">
        <v>2</v>
      </c>
      <c r="C3" s="2">
        <v>0.44333333333333302</v>
      </c>
      <c r="D3" s="2">
        <v>0.13</v>
      </c>
      <c r="E3" s="2">
        <f t="shared" ref="E3:E41" si="0">C3+D3</f>
        <v>0.57333333333333303</v>
      </c>
      <c r="F3" s="2">
        <f t="shared" ref="F3:F41" si="1">D3/C3</f>
        <v>0.29323308270676712</v>
      </c>
    </row>
    <row r="4" spans="1:6" x14ac:dyDescent="0.3">
      <c r="A4" s="1">
        <v>0</v>
      </c>
      <c r="B4" s="1">
        <v>3</v>
      </c>
      <c r="C4" s="2">
        <v>0.60666666666666702</v>
      </c>
      <c r="D4" s="2">
        <v>0.11333333333333299</v>
      </c>
      <c r="E4" s="2">
        <f t="shared" si="0"/>
        <v>0.72</v>
      </c>
      <c r="F4" s="2">
        <f t="shared" si="1"/>
        <v>0.18681318681318615</v>
      </c>
    </row>
    <row r="5" spans="1:6" x14ac:dyDescent="0.3">
      <c r="A5" s="1">
        <v>0</v>
      </c>
      <c r="B5" s="1">
        <v>4</v>
      </c>
      <c r="C5" s="2">
        <v>0.59666666666666701</v>
      </c>
      <c r="D5" s="2">
        <v>0.15333333333333299</v>
      </c>
      <c r="E5" s="2">
        <f t="shared" si="0"/>
        <v>0.75</v>
      </c>
      <c r="F5" s="2">
        <f t="shared" si="1"/>
        <v>0.25698324022346297</v>
      </c>
    </row>
    <row r="6" spans="1:6" x14ac:dyDescent="0.3">
      <c r="A6" s="1">
        <v>0</v>
      </c>
      <c r="B6" s="1">
        <v>5</v>
      </c>
      <c r="C6" s="2">
        <v>0.5</v>
      </c>
      <c r="D6" s="2">
        <v>0.15333333333333299</v>
      </c>
      <c r="E6" s="2">
        <f t="shared" si="0"/>
        <v>0.65333333333333299</v>
      </c>
      <c r="F6" s="2">
        <f t="shared" si="1"/>
        <v>0.30666666666666598</v>
      </c>
    </row>
    <row r="7" spans="1:6" x14ac:dyDescent="0.3">
      <c r="A7" s="1">
        <v>20</v>
      </c>
      <c r="B7" s="1">
        <v>1</v>
      </c>
      <c r="C7" s="2">
        <v>0.68</v>
      </c>
      <c r="D7" s="2">
        <v>0.20333333333333301</v>
      </c>
      <c r="E7" s="2">
        <f t="shared" si="0"/>
        <v>0.88333333333333308</v>
      </c>
      <c r="F7" s="2">
        <f t="shared" si="1"/>
        <v>0.29901960784313675</v>
      </c>
    </row>
    <row r="8" spans="1:6" x14ac:dyDescent="0.3">
      <c r="A8" s="1">
        <v>20</v>
      </c>
      <c r="B8" s="1">
        <v>2</v>
      </c>
      <c r="C8" s="2">
        <v>0.60666666666666702</v>
      </c>
      <c r="D8" s="2">
        <v>0.17</v>
      </c>
      <c r="E8" s="2">
        <f t="shared" si="0"/>
        <v>0.77666666666666706</v>
      </c>
      <c r="F8" s="2">
        <f t="shared" si="1"/>
        <v>0.28021978021978006</v>
      </c>
    </row>
    <row r="9" spans="1:6" x14ac:dyDescent="0.3">
      <c r="A9" s="1">
        <v>20</v>
      </c>
      <c r="B9" s="1">
        <v>3</v>
      </c>
      <c r="C9" s="2">
        <v>0.52</v>
      </c>
      <c r="D9" s="2">
        <v>0.14333333333333301</v>
      </c>
      <c r="E9" s="2">
        <f t="shared" si="0"/>
        <v>0.663333333333333</v>
      </c>
      <c r="F9" s="2">
        <f t="shared" si="1"/>
        <v>0.27564102564102499</v>
      </c>
    </row>
    <row r="10" spans="1:6" x14ac:dyDescent="0.3">
      <c r="A10" s="1">
        <v>20</v>
      </c>
      <c r="B10" s="1">
        <v>4</v>
      </c>
      <c r="C10" s="2">
        <v>0.56000000000000005</v>
      </c>
      <c r="D10" s="2">
        <v>0.13666666666666699</v>
      </c>
      <c r="E10" s="2">
        <f t="shared" si="0"/>
        <v>0.69666666666666699</v>
      </c>
      <c r="F10" s="2">
        <f t="shared" si="1"/>
        <v>0.2440476190476196</v>
      </c>
    </row>
    <row r="11" spans="1:6" x14ac:dyDescent="0.3">
      <c r="A11" s="1">
        <v>20</v>
      </c>
      <c r="B11" s="1">
        <v>5</v>
      </c>
      <c r="C11" s="2">
        <v>0.58333333333333304</v>
      </c>
      <c r="D11" s="2">
        <v>0.14333333333333301</v>
      </c>
      <c r="E11" s="2">
        <f t="shared" si="0"/>
        <v>0.72666666666666602</v>
      </c>
      <c r="F11" s="2">
        <f t="shared" si="1"/>
        <v>0.24571428571428527</v>
      </c>
    </row>
    <row r="12" spans="1:6" x14ac:dyDescent="0.3">
      <c r="A12" s="1">
        <v>40</v>
      </c>
      <c r="B12" s="1">
        <v>1</v>
      </c>
      <c r="C12" s="2">
        <v>0.57333333333333303</v>
      </c>
      <c r="D12" s="2">
        <v>0.19666666666666699</v>
      </c>
      <c r="E12" s="2">
        <f t="shared" si="0"/>
        <v>0.77</v>
      </c>
      <c r="F12" s="2">
        <f t="shared" si="1"/>
        <v>0.34302325581395421</v>
      </c>
    </row>
    <row r="13" spans="1:6" x14ac:dyDescent="0.3">
      <c r="A13" s="1">
        <v>40</v>
      </c>
      <c r="B13" s="1">
        <v>2</v>
      </c>
      <c r="C13" s="2">
        <v>0.57333333333333303</v>
      </c>
      <c r="D13" s="2">
        <v>0.18333333333333299</v>
      </c>
      <c r="E13" s="2">
        <f t="shared" si="0"/>
        <v>0.75666666666666604</v>
      </c>
      <c r="F13" s="2">
        <f t="shared" si="1"/>
        <v>0.31976744186046469</v>
      </c>
    </row>
    <row r="14" spans="1:6" x14ac:dyDescent="0.3">
      <c r="A14" s="1">
        <v>40</v>
      </c>
      <c r="B14" s="1">
        <v>3</v>
      </c>
      <c r="C14" s="2">
        <v>0.48</v>
      </c>
      <c r="D14" s="2">
        <v>0.12666666666666701</v>
      </c>
      <c r="E14" s="2">
        <f t="shared" si="0"/>
        <v>0.60666666666666702</v>
      </c>
      <c r="F14" s="2">
        <f t="shared" si="1"/>
        <v>0.26388888888888962</v>
      </c>
    </row>
    <row r="15" spans="1:6" x14ac:dyDescent="0.3">
      <c r="A15" s="1">
        <v>40</v>
      </c>
      <c r="B15" s="1">
        <v>4</v>
      </c>
      <c r="C15" s="2">
        <v>0.64</v>
      </c>
      <c r="D15" s="2">
        <v>0.14333333333333301</v>
      </c>
      <c r="E15" s="2">
        <f t="shared" si="0"/>
        <v>0.78333333333333299</v>
      </c>
      <c r="F15" s="2">
        <f t="shared" si="1"/>
        <v>0.22395833333333282</v>
      </c>
    </row>
    <row r="16" spans="1:6" x14ac:dyDescent="0.3">
      <c r="A16" s="1">
        <v>40</v>
      </c>
      <c r="B16" s="1">
        <v>5</v>
      </c>
      <c r="C16" s="2">
        <v>0.61</v>
      </c>
      <c r="D16" s="2">
        <v>0.12666666666666701</v>
      </c>
      <c r="E16" s="2">
        <f t="shared" si="0"/>
        <v>0.73666666666666702</v>
      </c>
      <c r="F16" s="2">
        <f t="shared" si="1"/>
        <v>0.20765027322404428</v>
      </c>
    </row>
    <row r="17" spans="1:6" x14ac:dyDescent="0.3">
      <c r="A17" s="1">
        <v>60</v>
      </c>
      <c r="B17" s="1">
        <v>1</v>
      </c>
      <c r="C17" s="2">
        <v>0.81</v>
      </c>
      <c r="D17" s="2">
        <v>0.17333333333333301</v>
      </c>
      <c r="E17" s="2">
        <f t="shared" si="0"/>
        <v>0.98333333333333306</v>
      </c>
      <c r="F17" s="2">
        <f t="shared" si="1"/>
        <v>0.21399176954732468</v>
      </c>
    </row>
    <row r="18" spans="1:6" x14ac:dyDescent="0.3">
      <c r="A18" s="1">
        <v>60</v>
      </c>
      <c r="B18" s="1">
        <v>2</v>
      </c>
      <c r="C18" s="2">
        <v>0.72333333333333305</v>
      </c>
      <c r="D18" s="2">
        <v>0.14333333333333301</v>
      </c>
      <c r="E18" s="2">
        <f t="shared" si="0"/>
        <v>0.86666666666666603</v>
      </c>
      <c r="F18" s="2">
        <f t="shared" si="1"/>
        <v>0.19815668202764938</v>
      </c>
    </row>
    <row r="19" spans="1:6" x14ac:dyDescent="0.3">
      <c r="A19" s="1">
        <v>60</v>
      </c>
      <c r="B19" s="1">
        <v>3</v>
      </c>
      <c r="C19" s="2">
        <v>0.93666666666666698</v>
      </c>
      <c r="D19" s="2">
        <v>0.21333333333333299</v>
      </c>
      <c r="E19" s="2">
        <f t="shared" si="0"/>
        <v>1.1499999999999999</v>
      </c>
      <c r="F19" s="2">
        <f t="shared" si="1"/>
        <v>0.22775800711743727</v>
      </c>
    </row>
    <row r="20" spans="1:6" x14ac:dyDescent="0.3">
      <c r="A20" s="1">
        <v>60</v>
      </c>
      <c r="B20" s="1">
        <v>4</v>
      </c>
      <c r="C20" s="2">
        <v>0.71</v>
      </c>
      <c r="D20" s="2">
        <v>0.206666666666667</v>
      </c>
      <c r="E20" s="2">
        <f t="shared" si="0"/>
        <v>0.91666666666666696</v>
      </c>
      <c r="F20" s="2">
        <f t="shared" si="1"/>
        <v>0.29107981220657325</v>
      </c>
    </row>
    <row r="21" spans="1:6" x14ac:dyDescent="0.3">
      <c r="A21" s="1">
        <v>60</v>
      </c>
      <c r="B21" s="1">
        <v>5</v>
      </c>
      <c r="C21" s="2">
        <v>0.60666666666666702</v>
      </c>
      <c r="D21" s="2">
        <v>0.163333333333333</v>
      </c>
      <c r="E21" s="2">
        <f t="shared" si="0"/>
        <v>0.77</v>
      </c>
      <c r="F21" s="2">
        <f t="shared" si="1"/>
        <v>0.2692307692307685</v>
      </c>
    </row>
    <row r="22" spans="1:6" x14ac:dyDescent="0.3">
      <c r="A22" s="1">
        <v>80</v>
      </c>
      <c r="B22" s="1">
        <v>1</v>
      </c>
      <c r="C22" s="2">
        <v>1.0066666666666699</v>
      </c>
      <c r="D22" s="2">
        <v>0.21</v>
      </c>
      <c r="E22" s="2">
        <f t="shared" si="0"/>
        <v>1.2166666666666699</v>
      </c>
      <c r="F22" s="2">
        <f t="shared" si="1"/>
        <v>0.20860927152317812</v>
      </c>
    </row>
    <row r="23" spans="1:6" x14ac:dyDescent="0.3">
      <c r="A23" s="1">
        <v>80</v>
      </c>
      <c r="B23" s="1">
        <v>2</v>
      </c>
      <c r="C23" s="2">
        <v>0.82</v>
      </c>
      <c r="D23" s="2">
        <v>0.176666666666667</v>
      </c>
      <c r="E23" s="2">
        <f t="shared" si="0"/>
        <v>0.99666666666666692</v>
      </c>
      <c r="F23" s="2">
        <f t="shared" si="1"/>
        <v>0.21544715447154514</v>
      </c>
    </row>
    <row r="24" spans="1:6" x14ac:dyDescent="0.3">
      <c r="A24" s="1">
        <v>80</v>
      </c>
      <c r="B24" s="1">
        <v>3</v>
      </c>
      <c r="C24" s="2">
        <v>0.58333333333333304</v>
      </c>
      <c r="D24" s="2">
        <v>0.15</v>
      </c>
      <c r="E24" s="2">
        <f t="shared" si="0"/>
        <v>0.73333333333333306</v>
      </c>
      <c r="F24" s="2">
        <f t="shared" si="1"/>
        <v>0.25714285714285728</v>
      </c>
    </row>
    <row r="25" spans="1:6" x14ac:dyDescent="0.3">
      <c r="A25" s="1">
        <v>80</v>
      </c>
      <c r="B25" s="1">
        <v>4</v>
      </c>
      <c r="C25" s="2">
        <v>0.73333333333333295</v>
      </c>
      <c r="D25" s="2">
        <v>0.15666666666666701</v>
      </c>
      <c r="E25" s="2">
        <f t="shared" si="0"/>
        <v>0.8899999999999999</v>
      </c>
      <c r="F25" s="2">
        <f t="shared" si="1"/>
        <v>0.21363636363636421</v>
      </c>
    </row>
    <row r="26" spans="1:6" x14ac:dyDescent="0.3">
      <c r="A26" s="1">
        <v>80</v>
      </c>
      <c r="B26" s="1">
        <v>5</v>
      </c>
      <c r="C26" s="2">
        <v>0.78666666666666696</v>
      </c>
      <c r="D26" s="2">
        <v>0.163333333333333</v>
      </c>
      <c r="E26" s="2">
        <f t="shared" si="0"/>
        <v>0.95</v>
      </c>
      <c r="F26" s="2">
        <f t="shared" si="1"/>
        <v>0.2076271186440673</v>
      </c>
    </row>
    <row r="27" spans="1:6" x14ac:dyDescent="0.3">
      <c r="A27" s="1">
        <v>100</v>
      </c>
      <c r="B27" s="1">
        <v>1</v>
      </c>
      <c r="C27" s="2">
        <v>0.88749999999999751</v>
      </c>
      <c r="D27" s="2">
        <v>0.18444444444444466</v>
      </c>
      <c r="E27" s="2">
        <f t="shared" si="0"/>
        <v>1.0719444444444421</v>
      </c>
      <c r="F27" s="2">
        <f t="shared" si="1"/>
        <v>0.20782472613458611</v>
      </c>
    </row>
    <row r="28" spans="1:6" x14ac:dyDescent="0.3">
      <c r="A28" s="1">
        <v>100</v>
      </c>
      <c r="B28" s="1">
        <v>2</v>
      </c>
      <c r="C28" s="2">
        <v>0.65249999999999997</v>
      </c>
      <c r="D28" s="2">
        <v>0.13999999999999999</v>
      </c>
      <c r="E28" s="2">
        <f t="shared" si="0"/>
        <v>0.79249999999999998</v>
      </c>
      <c r="F28" s="2">
        <f t="shared" si="1"/>
        <v>0.21455938697318006</v>
      </c>
    </row>
    <row r="29" spans="1:6" x14ac:dyDescent="0.3">
      <c r="A29" s="1">
        <v>100</v>
      </c>
      <c r="B29" s="1">
        <v>3</v>
      </c>
      <c r="C29" s="2">
        <v>0.8825000000000025</v>
      </c>
      <c r="D29" s="2">
        <v>0.16222222222222202</v>
      </c>
      <c r="E29" s="2">
        <f t="shared" si="0"/>
        <v>1.0447222222222246</v>
      </c>
      <c r="F29" s="2">
        <f t="shared" si="1"/>
        <v>0.18382121498268733</v>
      </c>
    </row>
    <row r="30" spans="1:6" x14ac:dyDescent="0.3">
      <c r="A30" s="1">
        <v>100</v>
      </c>
      <c r="B30" s="1">
        <v>4</v>
      </c>
      <c r="C30" s="2">
        <v>0.76500000000000001</v>
      </c>
      <c r="D30" s="2">
        <v>0.13111111111111132</v>
      </c>
      <c r="E30" s="2">
        <f t="shared" si="0"/>
        <v>0.8961111111111113</v>
      </c>
      <c r="F30" s="2">
        <f t="shared" si="1"/>
        <v>0.17138707334785794</v>
      </c>
    </row>
    <row r="31" spans="1:6" x14ac:dyDescent="0.3">
      <c r="A31" s="1">
        <v>100</v>
      </c>
      <c r="B31" s="1">
        <v>5</v>
      </c>
      <c r="C31" s="2">
        <v>0.66249999999999976</v>
      </c>
      <c r="D31" s="2">
        <v>0.15111111111111133</v>
      </c>
      <c r="E31" s="2">
        <f t="shared" si="0"/>
        <v>0.81361111111111106</v>
      </c>
      <c r="F31" s="2">
        <f t="shared" si="1"/>
        <v>0.22809224318658322</v>
      </c>
    </row>
    <row r="32" spans="1:6" x14ac:dyDescent="0.3">
      <c r="A32" s="1">
        <v>120</v>
      </c>
      <c r="B32" s="1">
        <v>1</v>
      </c>
      <c r="C32" s="2">
        <v>0.83</v>
      </c>
      <c r="D32" s="2">
        <v>0.24</v>
      </c>
      <c r="E32" s="2">
        <f t="shared" si="0"/>
        <v>1.0699999999999998</v>
      </c>
      <c r="F32" s="2">
        <f t="shared" si="1"/>
        <v>0.28915662650602408</v>
      </c>
    </row>
    <row r="33" spans="1:6" x14ac:dyDescent="0.3">
      <c r="A33" s="1">
        <v>120</v>
      </c>
      <c r="B33" s="1">
        <v>2</v>
      </c>
      <c r="C33" s="2">
        <v>0.77</v>
      </c>
      <c r="D33" s="2">
        <v>0.2</v>
      </c>
      <c r="E33" s="2">
        <f t="shared" si="0"/>
        <v>0.97</v>
      </c>
      <c r="F33" s="2">
        <f t="shared" si="1"/>
        <v>0.25974025974025977</v>
      </c>
    </row>
    <row r="34" spans="1:6" x14ac:dyDescent="0.3">
      <c r="A34" s="1">
        <v>120</v>
      </c>
      <c r="B34" s="1">
        <v>3</v>
      </c>
      <c r="C34" s="2">
        <v>0.69333333333333302</v>
      </c>
      <c r="D34" s="2">
        <v>0.223333333333333</v>
      </c>
      <c r="E34" s="2">
        <f t="shared" si="0"/>
        <v>0.91666666666666607</v>
      </c>
      <c r="F34" s="2">
        <f t="shared" si="1"/>
        <v>0.32211538461538425</v>
      </c>
    </row>
    <row r="35" spans="1:6" x14ac:dyDescent="0.3">
      <c r="A35" s="1">
        <v>120</v>
      </c>
      <c r="B35" s="1">
        <v>4</v>
      </c>
      <c r="C35" s="2">
        <v>0.67</v>
      </c>
      <c r="D35" s="2">
        <v>0.19</v>
      </c>
      <c r="E35" s="2">
        <f t="shared" si="0"/>
        <v>0.8600000000000001</v>
      </c>
      <c r="F35" s="2">
        <f t="shared" si="1"/>
        <v>0.28358208955223879</v>
      </c>
    </row>
    <row r="36" spans="1:6" x14ac:dyDescent="0.3">
      <c r="A36" s="1">
        <v>120</v>
      </c>
      <c r="B36" s="1">
        <v>5</v>
      </c>
      <c r="C36" s="2">
        <v>0.53</v>
      </c>
      <c r="D36" s="2">
        <v>0.133333333333333</v>
      </c>
      <c r="E36" s="2">
        <f t="shared" si="0"/>
        <v>0.663333333333333</v>
      </c>
      <c r="F36" s="2">
        <f t="shared" si="1"/>
        <v>0.25157232704402449</v>
      </c>
    </row>
    <row r="37" spans="1:6" x14ac:dyDescent="0.3">
      <c r="A37" s="1">
        <v>140</v>
      </c>
      <c r="B37" s="1">
        <v>1</v>
      </c>
      <c r="C37" s="2">
        <v>0.53</v>
      </c>
      <c r="D37" s="2">
        <v>0.133333333333333</v>
      </c>
      <c r="E37" s="2">
        <f t="shared" si="0"/>
        <v>0.663333333333333</v>
      </c>
      <c r="F37" s="2">
        <f t="shared" si="1"/>
        <v>0.25157232704402449</v>
      </c>
    </row>
    <row r="38" spans="1:6" x14ac:dyDescent="0.3">
      <c r="A38" s="1">
        <v>140</v>
      </c>
      <c r="B38" s="1">
        <v>2</v>
      </c>
      <c r="C38" s="2">
        <v>0.56333333333333302</v>
      </c>
      <c r="D38" s="2">
        <v>0.146666666666667</v>
      </c>
      <c r="E38" s="2">
        <f t="shared" si="0"/>
        <v>0.71</v>
      </c>
      <c r="F38" s="2">
        <f t="shared" si="1"/>
        <v>0.26035502958579954</v>
      </c>
    </row>
    <row r="39" spans="1:6" x14ac:dyDescent="0.3">
      <c r="A39" s="1">
        <v>140</v>
      </c>
      <c r="B39" s="1">
        <v>3</v>
      </c>
      <c r="C39" s="2">
        <v>0.51333333333333298</v>
      </c>
      <c r="D39" s="2">
        <v>0.116666666666667</v>
      </c>
      <c r="E39" s="2">
        <f t="shared" si="0"/>
        <v>0.63</v>
      </c>
      <c r="F39" s="2">
        <f t="shared" si="1"/>
        <v>0.22727272727272807</v>
      </c>
    </row>
    <row r="40" spans="1:6" x14ac:dyDescent="0.3">
      <c r="A40" s="1">
        <v>140</v>
      </c>
      <c r="B40" s="1">
        <v>4</v>
      </c>
      <c r="C40" s="2">
        <v>0.43666666666666698</v>
      </c>
      <c r="D40" s="2">
        <v>0.116666666666667</v>
      </c>
      <c r="E40" s="2">
        <f t="shared" si="0"/>
        <v>0.55333333333333401</v>
      </c>
      <c r="F40" s="2">
        <f t="shared" si="1"/>
        <v>0.26717557251908453</v>
      </c>
    </row>
    <row r="41" spans="1:6" x14ac:dyDescent="0.3">
      <c r="A41" s="1">
        <v>140</v>
      </c>
      <c r="B41" s="1">
        <v>5</v>
      </c>
      <c r="C41" s="2">
        <v>0.543333333333333</v>
      </c>
      <c r="D41" s="2">
        <v>0.123333333333333</v>
      </c>
      <c r="E41" s="2">
        <f t="shared" si="0"/>
        <v>0.66666666666666596</v>
      </c>
      <c r="F41" s="2">
        <f t="shared" si="1"/>
        <v>0.22699386503067437</v>
      </c>
    </row>
  </sheetData>
  <sortState ref="A2:F41">
    <sortCondition ref="A2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>
      <selection activeCell="H7" sqref="H7"/>
    </sheetView>
  </sheetViews>
  <sheetFormatPr defaultRowHeight="14" x14ac:dyDescent="0.3"/>
  <cols>
    <col min="1" max="1" width="9.1640625" style="1" bestFit="1" customWidth="1"/>
    <col min="2" max="2" width="8.33203125" style="1" bestFit="1" customWidth="1"/>
    <col min="3" max="4" width="6.08203125" style="3" bestFit="1" customWidth="1"/>
    <col min="5" max="5" width="11.25" style="3" bestFit="1" customWidth="1"/>
    <col min="6" max="16384" width="8.6640625" style="1"/>
  </cols>
  <sheetData>
    <row r="1" spans="1:5" x14ac:dyDescent="0.3">
      <c r="A1" s="1" t="s">
        <v>0</v>
      </c>
      <c r="B1" s="1" t="s">
        <v>1</v>
      </c>
      <c r="C1" s="3" t="s">
        <v>3</v>
      </c>
      <c r="D1" s="3" t="s">
        <v>4</v>
      </c>
      <c r="E1" s="3" t="s">
        <v>5</v>
      </c>
    </row>
    <row r="2" spans="1:5" x14ac:dyDescent="0.3">
      <c r="A2" s="1">
        <v>0</v>
      </c>
      <c r="B2" s="1">
        <v>1</v>
      </c>
      <c r="C2" s="3">
        <v>6.47962552011096</v>
      </c>
      <c r="D2" s="3">
        <v>10.2295670826833</v>
      </c>
      <c r="E2" s="3">
        <v>7.2152599893237168</v>
      </c>
    </row>
    <row r="3" spans="1:5" x14ac:dyDescent="0.3">
      <c r="A3" s="1">
        <v>0</v>
      </c>
      <c r="B3" s="1">
        <v>2</v>
      </c>
      <c r="C3" s="3">
        <v>6.9013834951456303</v>
      </c>
      <c r="D3" s="3">
        <v>8.7747542901716002</v>
      </c>
      <c r="E3" s="3">
        <v>7.3261594312270999</v>
      </c>
    </row>
    <row r="4" spans="1:5" x14ac:dyDescent="0.3">
      <c r="A4" s="1">
        <v>0</v>
      </c>
      <c r="B4" s="1">
        <v>3</v>
      </c>
      <c r="C4" s="3">
        <v>7.3793758668515999</v>
      </c>
      <c r="D4" s="3">
        <v>10.830468018720699</v>
      </c>
      <c r="E4" s="3">
        <v>7.9226033352013641</v>
      </c>
    </row>
    <row r="5" spans="1:5" x14ac:dyDescent="0.3">
      <c r="A5" s="1">
        <v>0</v>
      </c>
      <c r="B5" s="1">
        <v>4</v>
      </c>
      <c r="C5" s="3">
        <v>6.6202115117891802</v>
      </c>
      <c r="D5" s="3">
        <v>8.1106006240249595</v>
      </c>
      <c r="E5" s="3">
        <v>6.9249132858462721</v>
      </c>
    </row>
    <row r="6" spans="1:5" x14ac:dyDescent="0.3">
      <c r="A6" s="1">
        <v>0</v>
      </c>
      <c r="B6" s="1">
        <v>5</v>
      </c>
      <c r="C6" s="3">
        <v>6.9857350901525699</v>
      </c>
      <c r="D6" s="3">
        <v>9.6602925117004705</v>
      </c>
      <c r="E6" s="3">
        <v>7.6134373421485044</v>
      </c>
    </row>
    <row r="7" spans="1:5" x14ac:dyDescent="0.3">
      <c r="A7" s="1">
        <v>20</v>
      </c>
      <c r="B7" s="1">
        <v>1</v>
      </c>
      <c r="C7" s="3">
        <v>7.5237525458248502</v>
      </c>
      <c r="D7" s="3">
        <v>11.991822459222099</v>
      </c>
      <c r="E7" s="3">
        <v>8.552251657965348</v>
      </c>
    </row>
    <row r="8" spans="1:5" x14ac:dyDescent="0.3">
      <c r="A8" s="1">
        <v>20</v>
      </c>
      <c r="B8" s="1">
        <v>2</v>
      </c>
      <c r="C8" s="3">
        <v>7.1934470468431799</v>
      </c>
      <c r="D8" s="3">
        <v>12.9075188205772</v>
      </c>
      <c r="E8" s="3">
        <v>8.4441666196347462</v>
      </c>
    </row>
    <row r="9" spans="1:5" x14ac:dyDescent="0.3">
      <c r="A9" s="1">
        <v>20</v>
      </c>
      <c r="B9" s="1">
        <v>3</v>
      </c>
      <c r="C9" s="3">
        <v>6.9457179226069297</v>
      </c>
      <c r="D9" s="3">
        <v>12.475106649937301</v>
      </c>
      <c r="E9" s="3">
        <v>8.1405104616783142</v>
      </c>
    </row>
    <row r="10" spans="1:5" x14ac:dyDescent="0.3">
      <c r="A10" s="1">
        <v>20</v>
      </c>
      <c r="B10" s="1">
        <v>4</v>
      </c>
      <c r="C10" s="3">
        <v>7.7301934826883896</v>
      </c>
      <c r="D10" s="3">
        <v>13.289058971141801</v>
      </c>
      <c r="E10" s="3">
        <v>8.8206886263562865</v>
      </c>
    </row>
    <row r="11" spans="1:5" x14ac:dyDescent="0.3">
      <c r="A11" s="1">
        <v>20</v>
      </c>
      <c r="B11" s="1">
        <v>5</v>
      </c>
      <c r="C11" s="3">
        <v>7.4824643584521402</v>
      </c>
      <c r="D11" s="3">
        <v>11.330486198243401</v>
      </c>
      <c r="E11" s="3">
        <v>8.2414778406128004</v>
      </c>
    </row>
    <row r="12" spans="1:5" x14ac:dyDescent="0.3">
      <c r="A12" s="1">
        <v>40</v>
      </c>
      <c r="B12" s="1">
        <v>1</v>
      </c>
      <c r="C12" s="3">
        <v>7.5469361602982303</v>
      </c>
      <c r="D12" s="3">
        <v>13.4037808988764</v>
      </c>
      <c r="E12" s="3">
        <v>8.5583399357786956</v>
      </c>
    </row>
    <row r="13" spans="1:5" x14ac:dyDescent="0.3">
      <c r="A13" s="1">
        <v>40</v>
      </c>
      <c r="B13" s="1">
        <v>2</v>
      </c>
      <c r="C13" s="3">
        <v>8.7750000000000004</v>
      </c>
      <c r="D13" s="3">
        <v>16.615491573033701</v>
      </c>
      <c r="E13" s="3">
        <v>9.6553220764353718</v>
      </c>
    </row>
    <row r="14" spans="1:5" x14ac:dyDescent="0.3">
      <c r="A14" s="1">
        <v>40</v>
      </c>
      <c r="B14" s="1">
        <v>3</v>
      </c>
      <c r="C14" s="3">
        <v>9.1528657968313105</v>
      </c>
      <c r="D14" s="3">
        <v>12.9026629213483</v>
      </c>
      <c r="E14" s="3">
        <v>9.7132264608319936</v>
      </c>
    </row>
    <row r="15" spans="1:5" x14ac:dyDescent="0.3">
      <c r="A15" s="1">
        <v>40</v>
      </c>
      <c r="B15" s="1">
        <v>4</v>
      </c>
      <c r="C15" s="3">
        <v>8.4349207828518207</v>
      </c>
      <c r="D15" s="3">
        <v>17.139387640449399</v>
      </c>
      <c r="E15" s="3">
        <v>9.0873770155038827</v>
      </c>
    </row>
    <row r="16" spans="1:5" x14ac:dyDescent="0.3">
      <c r="A16" s="1">
        <v>40</v>
      </c>
      <c r="B16" s="1">
        <v>5</v>
      </c>
      <c r="C16" s="3">
        <v>8.1704147250699002</v>
      </c>
      <c r="D16" s="3">
        <v>15.0210252808989</v>
      </c>
      <c r="E16" s="3">
        <v>9.0827412943324681</v>
      </c>
    </row>
    <row r="17" spans="1:5" x14ac:dyDescent="0.3">
      <c r="A17" s="1">
        <v>60</v>
      </c>
      <c r="B17" s="1">
        <v>1</v>
      </c>
      <c r="C17" s="3">
        <v>11.399082541567701</v>
      </c>
      <c r="D17" s="3">
        <v>12.7239520958084</v>
      </c>
      <c r="E17" s="3">
        <v>11.864458945942934</v>
      </c>
    </row>
    <row r="18" spans="1:5" x14ac:dyDescent="0.3">
      <c r="A18" s="1">
        <v>60</v>
      </c>
      <c r="B18" s="1">
        <v>2</v>
      </c>
      <c r="C18" s="3">
        <v>10.6767844418052</v>
      </c>
      <c r="D18" s="3">
        <v>13.1285928143713</v>
      </c>
      <c r="E18" s="3">
        <v>11.864525868050899</v>
      </c>
    </row>
    <row r="19" spans="1:5" x14ac:dyDescent="0.3">
      <c r="A19" s="1">
        <v>60</v>
      </c>
      <c r="B19" s="1">
        <v>3</v>
      </c>
      <c r="C19" s="3">
        <v>11.8083847980998</v>
      </c>
      <c r="D19" s="3">
        <v>13.856946107784401</v>
      </c>
      <c r="E19" s="3">
        <v>12.14508575909934</v>
      </c>
    </row>
    <row r="20" spans="1:5" x14ac:dyDescent="0.3">
      <c r="A20" s="1">
        <v>60</v>
      </c>
      <c r="B20" s="1">
        <v>4</v>
      </c>
      <c r="C20" s="3">
        <v>10.002639548693599</v>
      </c>
      <c r="D20" s="3">
        <v>12.3193113772455</v>
      </c>
      <c r="E20" s="3">
        <v>11.744680421484388</v>
      </c>
    </row>
    <row r="21" spans="1:5" x14ac:dyDescent="0.3">
      <c r="A21" s="1">
        <v>60</v>
      </c>
      <c r="B21" s="1">
        <v>5</v>
      </c>
      <c r="C21" s="3">
        <v>10.893473871734001</v>
      </c>
      <c r="D21" s="3">
        <v>13.4523053892216</v>
      </c>
      <c r="E21" s="3">
        <v>11.765241195221414</v>
      </c>
    </row>
    <row r="22" spans="1:5" x14ac:dyDescent="0.3">
      <c r="A22" s="1">
        <v>80</v>
      </c>
      <c r="B22" s="1">
        <v>1</v>
      </c>
      <c r="C22" s="3">
        <v>10.7169262295082</v>
      </c>
      <c r="D22" s="3">
        <v>15.191433901919</v>
      </c>
      <c r="E22" s="3">
        <v>11.489238512691433</v>
      </c>
    </row>
    <row r="23" spans="1:5" x14ac:dyDescent="0.3">
      <c r="A23" s="1">
        <v>80</v>
      </c>
      <c r="B23" s="1">
        <v>2</v>
      </c>
      <c r="C23" s="3">
        <v>11.196967213114799</v>
      </c>
      <c r="D23" s="3">
        <v>15.1482089552239</v>
      </c>
      <c r="E23" s="3">
        <v>11.89735454532812</v>
      </c>
    </row>
    <row r="24" spans="1:5" x14ac:dyDescent="0.3">
      <c r="A24" s="1">
        <v>80</v>
      </c>
      <c r="B24" s="1">
        <v>3</v>
      </c>
      <c r="C24" s="3">
        <v>11.4923770491803</v>
      </c>
      <c r="D24" s="3">
        <v>16.401732409381701</v>
      </c>
      <c r="E24" s="3">
        <v>12.49656337285786</v>
      </c>
    </row>
    <row r="25" spans="1:5" x14ac:dyDescent="0.3">
      <c r="A25" s="1">
        <v>80</v>
      </c>
      <c r="B25" s="1">
        <v>4</v>
      </c>
      <c r="C25" s="3">
        <v>10.4399795081967</v>
      </c>
      <c r="D25" s="3">
        <v>13.6785607675906</v>
      </c>
      <c r="E25" s="3">
        <v>11.010066845992633</v>
      </c>
    </row>
    <row r="26" spans="1:5" x14ac:dyDescent="0.3">
      <c r="A26" s="1">
        <v>80</v>
      </c>
      <c r="B26" s="1">
        <v>5</v>
      </c>
      <c r="C26" s="3">
        <v>10.9569467213115</v>
      </c>
      <c r="D26" s="3">
        <v>14.8024093816631</v>
      </c>
      <c r="E26" s="3">
        <v>11.618096441863177</v>
      </c>
    </row>
    <row r="27" spans="1:5" x14ac:dyDescent="0.3">
      <c r="A27" s="1">
        <v>100</v>
      </c>
      <c r="B27" s="1">
        <v>1</v>
      </c>
      <c r="C27" s="3">
        <v>14.5311093321135</v>
      </c>
      <c r="D27" s="3">
        <v>16.422397645854701</v>
      </c>
      <c r="E27" s="3">
        <v>14.856534426781591</v>
      </c>
    </row>
    <row r="28" spans="1:5" x14ac:dyDescent="0.3">
      <c r="A28" s="1">
        <v>100</v>
      </c>
      <c r="B28" s="1">
        <v>2</v>
      </c>
      <c r="C28" s="3">
        <v>13.6222781335773</v>
      </c>
      <c r="D28" s="3">
        <v>15.8206550665302</v>
      </c>
      <c r="E28" s="3">
        <v>14.010634941922291</v>
      </c>
    </row>
    <row r="29" spans="1:5" x14ac:dyDescent="0.3">
      <c r="A29" s="1">
        <v>100</v>
      </c>
      <c r="B29" s="1">
        <v>3</v>
      </c>
      <c r="C29" s="3">
        <v>13.3997072278134</v>
      </c>
      <c r="D29" s="3">
        <v>15.281161719549599</v>
      </c>
      <c r="E29" s="3">
        <v>13.6918554392396</v>
      </c>
    </row>
    <row r="30" spans="1:5" x14ac:dyDescent="0.3">
      <c r="A30" s="1">
        <v>100</v>
      </c>
      <c r="B30" s="1">
        <v>4</v>
      </c>
      <c r="C30" s="3">
        <v>14.7907753888381</v>
      </c>
      <c r="D30" s="3">
        <v>16.712894063459601</v>
      </c>
      <c r="E30" s="3">
        <v>15.072002919656871</v>
      </c>
    </row>
    <row r="31" spans="1:5" x14ac:dyDescent="0.3">
      <c r="A31" s="1">
        <v>100</v>
      </c>
      <c r="B31" s="1">
        <v>5</v>
      </c>
      <c r="C31" s="3">
        <v>14.141610247026501</v>
      </c>
      <c r="D31" s="3">
        <v>16.2356499488229</v>
      </c>
      <c r="E31" s="3">
        <v>14.530533974502514</v>
      </c>
    </row>
    <row r="32" spans="1:5" x14ac:dyDescent="0.3">
      <c r="A32" s="1">
        <v>120</v>
      </c>
      <c r="B32" s="1">
        <v>1</v>
      </c>
      <c r="C32" s="3">
        <v>15.272385093167699</v>
      </c>
      <c r="D32" s="3">
        <v>18.0874782067248</v>
      </c>
      <c r="E32" s="3">
        <v>15.903807847610414</v>
      </c>
    </row>
    <row r="33" spans="1:5" x14ac:dyDescent="0.3">
      <c r="A33" s="1">
        <v>120</v>
      </c>
      <c r="B33" s="1">
        <v>2</v>
      </c>
      <c r="C33" s="3">
        <v>13.8621242236025</v>
      </c>
      <c r="D33" s="3">
        <v>17.7845267745953</v>
      </c>
      <c r="E33" s="3">
        <v>14.670867017621633</v>
      </c>
    </row>
    <row r="34" spans="1:5" x14ac:dyDescent="0.3">
      <c r="A34" s="1">
        <v>120</v>
      </c>
      <c r="B34" s="1">
        <v>3</v>
      </c>
      <c r="C34" s="3">
        <v>15.675316770186299</v>
      </c>
      <c r="D34" s="3">
        <v>18.7438729763387</v>
      </c>
      <c r="E34" s="3">
        <v>16.422928645867067</v>
      </c>
    </row>
    <row r="35" spans="1:5" x14ac:dyDescent="0.3">
      <c r="A35" s="1">
        <v>120</v>
      </c>
      <c r="B35" s="1">
        <v>4</v>
      </c>
      <c r="C35" s="3">
        <v>13.635475155279501</v>
      </c>
      <c r="D35" s="3">
        <v>17.229115815691198</v>
      </c>
      <c r="E35" s="3">
        <v>14.429419022114644</v>
      </c>
    </row>
    <row r="36" spans="1:5" x14ac:dyDescent="0.3">
      <c r="A36" s="1">
        <v>120</v>
      </c>
      <c r="B36" s="1">
        <v>5</v>
      </c>
      <c r="C36" s="3">
        <v>14.919819875776399</v>
      </c>
      <c r="D36" s="3">
        <v>17.557313200498101</v>
      </c>
      <c r="E36" s="3">
        <v>15.44996928778076</v>
      </c>
    </row>
    <row r="37" spans="1:5" x14ac:dyDescent="0.3">
      <c r="A37" s="1">
        <v>140</v>
      </c>
      <c r="B37" s="1">
        <v>1</v>
      </c>
      <c r="C37" s="3">
        <v>11.5730422919509</v>
      </c>
      <c r="D37" s="3">
        <v>17.608457943925199</v>
      </c>
      <c r="E37" s="3">
        <v>12.7861911667196</v>
      </c>
    </row>
    <row r="38" spans="1:5" x14ac:dyDescent="0.3">
      <c r="A38" s="1">
        <v>140</v>
      </c>
      <c r="B38" s="1">
        <v>2</v>
      </c>
      <c r="C38" s="3">
        <v>10.4114529331514</v>
      </c>
      <c r="D38" s="3">
        <v>18.534719626168201</v>
      </c>
      <c r="E38" s="3">
        <v>12.089498634995252</v>
      </c>
    </row>
    <row r="39" spans="1:5" x14ac:dyDescent="0.3">
      <c r="A39" s="1">
        <v>140</v>
      </c>
      <c r="B39" s="1">
        <v>3</v>
      </c>
      <c r="C39" s="3">
        <v>10.7986493860846</v>
      </c>
      <c r="D39" s="3">
        <v>17.7558177570093</v>
      </c>
      <c r="E39" s="3">
        <v>12.087013899218807</v>
      </c>
    </row>
    <row r="40" spans="1:5" x14ac:dyDescent="0.3">
      <c r="A40" s="1">
        <v>140</v>
      </c>
      <c r="B40" s="1">
        <v>4</v>
      </c>
      <c r="C40" s="3">
        <v>11.241159618008201</v>
      </c>
      <c r="D40" s="3">
        <v>17.8189719626168</v>
      </c>
      <c r="E40" s="3">
        <v>12.6280477629558</v>
      </c>
    </row>
    <row r="41" spans="1:5" x14ac:dyDescent="0.3">
      <c r="A41" s="1">
        <v>140</v>
      </c>
      <c r="B41" s="1">
        <v>5</v>
      </c>
      <c r="C41" s="3">
        <v>10.936933833560699</v>
      </c>
      <c r="D41" s="3">
        <v>16.955864485981301</v>
      </c>
      <c r="E41" s="3">
        <v>12.050436004258509</v>
      </c>
    </row>
  </sheetData>
  <sortState ref="A2:E41">
    <sortCondition ref="A2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>
      <selection activeCell="H19" sqref="H19"/>
    </sheetView>
  </sheetViews>
  <sheetFormatPr defaultRowHeight="14" x14ac:dyDescent="0.3"/>
  <cols>
    <col min="1" max="1" width="9.1640625" style="1" bestFit="1" customWidth="1"/>
    <col min="2" max="2" width="8.33203125" style="1" bestFit="1" customWidth="1"/>
    <col min="3" max="3" width="5.83203125" style="2" bestFit="1" customWidth="1"/>
    <col min="4" max="4" width="5.08203125" style="2" bestFit="1" customWidth="1"/>
    <col min="5" max="5" width="11.25" style="2" bestFit="1" customWidth="1"/>
    <col min="6" max="16384" width="8.6640625" style="1"/>
  </cols>
  <sheetData>
    <row r="1" spans="1:5" x14ac:dyDescent="0.3">
      <c r="A1" s="1" t="s">
        <v>0</v>
      </c>
      <c r="B1" s="1" t="s">
        <v>1</v>
      </c>
      <c r="C1" s="2" t="s">
        <v>3</v>
      </c>
      <c r="D1" s="2" t="s">
        <v>4</v>
      </c>
      <c r="E1" s="2" t="s">
        <v>5</v>
      </c>
    </row>
    <row r="2" spans="1:5" x14ac:dyDescent="0.3">
      <c r="A2" s="1">
        <v>0</v>
      </c>
      <c r="B2" s="1">
        <v>1</v>
      </c>
      <c r="C2" s="2">
        <v>1.50768377253814</v>
      </c>
      <c r="D2" s="2">
        <v>2.14094227769111</v>
      </c>
      <c r="E2" s="2">
        <v>1.6319115175681489</v>
      </c>
    </row>
    <row r="3" spans="1:5" x14ac:dyDescent="0.3">
      <c r="A3" s="1">
        <v>0</v>
      </c>
      <c r="B3" s="1">
        <v>2</v>
      </c>
      <c r="C3" s="2">
        <v>1.69512343966713</v>
      </c>
      <c r="D3" s="2">
        <v>1.6489984399376001</v>
      </c>
      <c r="E3" s="2">
        <v>1.6846648641470621</v>
      </c>
    </row>
    <row r="4" spans="1:5" x14ac:dyDescent="0.3">
      <c r="A4" s="1">
        <v>0</v>
      </c>
      <c r="B4" s="1">
        <v>3</v>
      </c>
      <c r="C4" s="2">
        <v>1.92421636615811</v>
      </c>
      <c r="D4" s="2">
        <v>2.56260842433697</v>
      </c>
      <c r="E4" s="2">
        <v>2.0247040049455229</v>
      </c>
    </row>
    <row r="5" spans="1:5" x14ac:dyDescent="0.3">
      <c r="A5" s="1">
        <v>0</v>
      </c>
      <c r="B5" s="1">
        <v>4</v>
      </c>
      <c r="C5" s="2">
        <v>2.1741359223301</v>
      </c>
      <c r="D5" s="2">
        <v>2.0003868954758199</v>
      </c>
      <c r="E5" s="2">
        <v>2.1386138990621135</v>
      </c>
    </row>
    <row r="6" spans="1:5" x14ac:dyDescent="0.3">
      <c r="A6" s="1">
        <v>0</v>
      </c>
      <c r="B6" s="1">
        <v>5</v>
      </c>
      <c r="C6" s="2">
        <v>1.09115117891817</v>
      </c>
      <c r="D6" s="2">
        <v>1.7895538221528899</v>
      </c>
      <c r="E6" s="2">
        <v>1.2550620033508082</v>
      </c>
    </row>
    <row r="7" spans="1:5" x14ac:dyDescent="0.3">
      <c r="A7" s="1">
        <v>20</v>
      </c>
      <c r="B7" s="1">
        <v>1</v>
      </c>
      <c r="C7" s="2">
        <v>2.4525947046843202</v>
      </c>
      <c r="D7" s="2">
        <v>3.0407327478042698</v>
      </c>
      <c r="E7" s="2">
        <v>2.5879774240440065</v>
      </c>
    </row>
    <row r="8" spans="1:5" x14ac:dyDescent="0.3">
      <c r="A8" s="1">
        <v>20</v>
      </c>
      <c r="B8" s="1">
        <v>2</v>
      </c>
      <c r="C8" s="2">
        <v>2.40672097759674</v>
      </c>
      <c r="D8" s="2">
        <v>3.7001555834378901</v>
      </c>
      <c r="E8" s="2">
        <v>2.6898332732958754</v>
      </c>
    </row>
    <row r="9" spans="1:5" x14ac:dyDescent="0.3">
      <c r="A9" s="1">
        <v>20</v>
      </c>
      <c r="B9" s="1">
        <v>3</v>
      </c>
      <c r="C9" s="2">
        <v>2.6819633401221998</v>
      </c>
      <c r="D9" s="2">
        <v>3.3045018820577199</v>
      </c>
      <c r="E9" s="2">
        <v>2.8164817185303774</v>
      </c>
    </row>
    <row r="10" spans="1:5" x14ac:dyDescent="0.3">
      <c r="A10" s="1">
        <v>20</v>
      </c>
      <c r="B10" s="1">
        <v>4</v>
      </c>
      <c r="C10" s="2">
        <v>2.1467698574338101</v>
      </c>
      <c r="D10" s="2">
        <v>2.81464491844417</v>
      </c>
      <c r="E10" s="2">
        <v>2.2777884100722066</v>
      </c>
    </row>
    <row r="11" spans="1:5" x14ac:dyDescent="0.3">
      <c r="A11" s="1">
        <v>20</v>
      </c>
      <c r="B11" s="1">
        <v>5</v>
      </c>
      <c r="C11" s="2">
        <v>2.7431283095722998</v>
      </c>
      <c r="D11" s="2">
        <v>3.4740677540777898</v>
      </c>
      <c r="E11" s="2">
        <v>2.8873044385343918</v>
      </c>
    </row>
    <row r="12" spans="1:5" x14ac:dyDescent="0.3">
      <c r="A12" s="1">
        <v>40</v>
      </c>
      <c r="B12" s="1">
        <v>1</v>
      </c>
      <c r="C12" s="2">
        <v>2.37054240447344</v>
      </c>
      <c r="D12" s="2">
        <v>3.5159730337078701</v>
      </c>
      <c r="E12" s="2">
        <v>2.6592190978824464</v>
      </c>
    </row>
    <row r="13" spans="1:5" x14ac:dyDescent="0.3">
      <c r="A13" s="1">
        <v>40</v>
      </c>
      <c r="B13" s="1">
        <v>2</v>
      </c>
      <c r="C13" s="2">
        <v>2.4125256290773498</v>
      </c>
      <c r="D13" s="2">
        <v>3.7859235955056199</v>
      </c>
      <c r="E13" s="2">
        <v>2.6967619820388791</v>
      </c>
    </row>
    <row r="14" spans="1:5" x14ac:dyDescent="0.3">
      <c r="A14" s="1">
        <v>40</v>
      </c>
      <c r="B14" s="1">
        <v>3</v>
      </c>
      <c r="C14" s="2">
        <v>2.6084473438956199</v>
      </c>
      <c r="D14" s="2">
        <v>3.2966382022471898</v>
      </c>
      <c r="E14" s="2">
        <v>2.7097121713999548</v>
      </c>
    </row>
    <row r="15" spans="1:5" x14ac:dyDescent="0.3">
      <c r="A15" s="1">
        <v>40</v>
      </c>
      <c r="B15" s="1">
        <v>4</v>
      </c>
      <c r="C15" s="2">
        <v>1.9926933830382101</v>
      </c>
      <c r="D15" s="2">
        <v>3.4653573033707898</v>
      </c>
      <c r="E15" s="2">
        <v>2.3748375825236741</v>
      </c>
    </row>
    <row r="16" spans="1:5" x14ac:dyDescent="0.3">
      <c r="A16" s="1">
        <v>40</v>
      </c>
      <c r="B16" s="1">
        <v>5</v>
      </c>
      <c r="C16" s="2">
        <v>2.2166039142590899</v>
      </c>
      <c r="D16" s="2">
        <v>4.0896179775280901</v>
      </c>
      <c r="E16" s="2">
        <v>2.4466509354924004</v>
      </c>
    </row>
    <row r="17" spans="1:5" x14ac:dyDescent="0.3">
      <c r="A17" s="1">
        <v>60</v>
      </c>
      <c r="B17" s="1">
        <v>1</v>
      </c>
      <c r="C17" s="2">
        <v>2.8247220902612802</v>
      </c>
      <c r="D17" s="2">
        <v>3.8481756487025902</v>
      </c>
      <c r="E17" s="2">
        <v>2.985191059275667</v>
      </c>
    </row>
    <row r="18" spans="1:5" x14ac:dyDescent="0.3">
      <c r="A18" s="1">
        <v>60</v>
      </c>
      <c r="B18" s="1">
        <v>2</v>
      </c>
      <c r="C18" s="2">
        <v>2.8603895486935902</v>
      </c>
      <c r="D18" s="2">
        <v>3.8182035928143701</v>
      </c>
      <c r="E18" s="2">
        <v>3.0454963580559959</v>
      </c>
    </row>
    <row r="19" spans="1:5" x14ac:dyDescent="0.3">
      <c r="A19" s="1">
        <v>60</v>
      </c>
      <c r="B19" s="1">
        <v>3</v>
      </c>
      <c r="C19" s="2">
        <v>3.1278954869358699</v>
      </c>
      <c r="D19" s="2">
        <v>3.4585389221556899</v>
      </c>
      <c r="E19" s="2">
        <v>3.1798163224162765</v>
      </c>
    </row>
    <row r="20" spans="1:5" x14ac:dyDescent="0.3">
      <c r="A20" s="1">
        <v>60</v>
      </c>
      <c r="B20" s="1">
        <v>4</v>
      </c>
      <c r="C20" s="2">
        <v>2.4680475059382401</v>
      </c>
      <c r="D20" s="2">
        <v>4.26778443113772</v>
      </c>
      <c r="E20" s="2">
        <v>2.7114853305083906</v>
      </c>
    </row>
    <row r="21" spans="1:5" x14ac:dyDescent="0.3">
      <c r="A21" s="1">
        <v>60</v>
      </c>
      <c r="B21" s="1">
        <v>5</v>
      </c>
      <c r="C21" s="2">
        <v>2.66421852731591</v>
      </c>
      <c r="D21" s="2">
        <v>3.5484550898203602</v>
      </c>
      <c r="E21" s="2">
        <v>2.9652727215417576</v>
      </c>
    </row>
    <row r="22" spans="1:5" x14ac:dyDescent="0.3">
      <c r="A22" s="1">
        <v>80</v>
      </c>
      <c r="B22" s="1">
        <v>1</v>
      </c>
      <c r="C22" s="2">
        <v>2.2481894353369798</v>
      </c>
      <c r="D22" s="2">
        <v>3.7905671641790999</v>
      </c>
      <c r="E22" s="2">
        <v>2.5144080570275369</v>
      </c>
    </row>
    <row r="23" spans="1:5" x14ac:dyDescent="0.3">
      <c r="A23" s="1">
        <v>80</v>
      </c>
      <c r="B23" s="1">
        <v>2</v>
      </c>
      <c r="C23" s="2">
        <v>3.6978214936247702</v>
      </c>
      <c r="D23" s="2">
        <v>3.8546012793176998</v>
      </c>
      <c r="E23" s="2">
        <v>3.7256118904198381</v>
      </c>
    </row>
    <row r="24" spans="1:5" x14ac:dyDescent="0.3">
      <c r="A24" s="1">
        <v>80</v>
      </c>
      <c r="B24" s="1">
        <v>3</v>
      </c>
      <c r="C24" s="2">
        <v>2.8909508196721299</v>
      </c>
      <c r="D24" s="2">
        <v>4.6550277185501097</v>
      </c>
      <c r="E24" s="2">
        <v>3.2517847308062624</v>
      </c>
    </row>
    <row r="25" spans="1:5" x14ac:dyDescent="0.3">
      <c r="A25" s="1">
        <v>80</v>
      </c>
      <c r="B25" s="1">
        <v>4</v>
      </c>
      <c r="C25" s="2">
        <v>2.60375956284153</v>
      </c>
      <c r="D25" s="2">
        <v>3.37434541577825</v>
      </c>
      <c r="E25" s="2">
        <v>2.7394057616730874</v>
      </c>
    </row>
    <row r="26" spans="1:5" x14ac:dyDescent="0.3">
      <c r="A26" s="1">
        <v>80</v>
      </c>
      <c r="B26" s="1">
        <v>5</v>
      </c>
      <c r="C26" s="2">
        <v>3.1371147540983602</v>
      </c>
      <c r="D26" s="2">
        <v>4.1107377398720697</v>
      </c>
      <c r="E26" s="2">
        <v>3.3045095832313836</v>
      </c>
    </row>
    <row r="27" spans="1:5" x14ac:dyDescent="0.3">
      <c r="A27" s="1">
        <v>100</v>
      </c>
      <c r="B27" s="1">
        <v>1</v>
      </c>
      <c r="C27" s="2">
        <v>2.9453906678865498</v>
      </c>
      <c r="D27" s="2">
        <v>5.5390460593653996</v>
      </c>
      <c r="E27" s="2">
        <v>3.3916687658243476</v>
      </c>
    </row>
    <row r="28" spans="1:5" x14ac:dyDescent="0.3">
      <c r="A28" s="1">
        <v>100</v>
      </c>
      <c r="B28" s="1">
        <v>2</v>
      </c>
      <c r="C28" s="2">
        <v>2.9591290027447399</v>
      </c>
      <c r="D28" s="2">
        <v>5.0625916069600798</v>
      </c>
      <c r="E28" s="2">
        <v>3.3307186110603832</v>
      </c>
    </row>
    <row r="29" spans="1:5" x14ac:dyDescent="0.3">
      <c r="A29" s="1">
        <v>100</v>
      </c>
      <c r="B29" s="1">
        <v>3</v>
      </c>
      <c r="C29" s="2">
        <v>3.1514656907593799</v>
      </c>
      <c r="D29" s="2">
        <v>5.44682906857728</v>
      </c>
      <c r="E29" s="2">
        <v>3.507884784789066</v>
      </c>
    </row>
    <row r="30" spans="1:5" x14ac:dyDescent="0.3">
      <c r="A30" s="1">
        <v>100</v>
      </c>
      <c r="B30" s="1">
        <v>4</v>
      </c>
      <c r="C30" s="2">
        <v>3.4399707227813399</v>
      </c>
      <c r="D30" s="2">
        <v>4.8935271238485196</v>
      </c>
      <c r="E30" s="2">
        <v>3.6526423350887516</v>
      </c>
    </row>
    <row r="31" spans="1:5" x14ac:dyDescent="0.3">
      <c r="A31" s="1">
        <v>100</v>
      </c>
      <c r="B31" s="1">
        <v>5</v>
      </c>
      <c r="C31" s="2">
        <v>3.3712790484903898</v>
      </c>
      <c r="D31" s="2">
        <v>5.7695885363357204</v>
      </c>
      <c r="E31" s="2">
        <v>3.8167144740239722</v>
      </c>
    </row>
    <row r="32" spans="1:5" x14ac:dyDescent="0.3">
      <c r="A32" s="1">
        <v>120</v>
      </c>
      <c r="B32" s="1">
        <v>1</v>
      </c>
      <c r="C32" s="2">
        <v>3.1783950310559002</v>
      </c>
      <c r="D32" s="2">
        <v>5.52379576587796</v>
      </c>
      <c r="E32" s="2">
        <v>3.7854059688596493</v>
      </c>
    </row>
    <row r="33" spans="1:5" x14ac:dyDescent="0.3">
      <c r="A33" s="1">
        <v>120</v>
      </c>
      <c r="B33" s="1">
        <v>2</v>
      </c>
      <c r="C33" s="2">
        <v>3.1410881987577599</v>
      </c>
      <c r="D33" s="2">
        <v>5.3928966376089704</v>
      </c>
      <c r="E33" s="2">
        <v>3.7935775339744424</v>
      </c>
    </row>
    <row r="34" spans="1:5" x14ac:dyDescent="0.3">
      <c r="A34" s="1">
        <v>120</v>
      </c>
      <c r="B34" s="1">
        <v>3</v>
      </c>
      <c r="C34" s="2">
        <v>2.78667329192547</v>
      </c>
      <c r="D34" s="2">
        <v>5.5985952677459503</v>
      </c>
      <c r="E34" s="2">
        <v>3.4730714663111084</v>
      </c>
    </row>
    <row r="35" spans="1:5" x14ac:dyDescent="0.3">
      <c r="A35" s="1">
        <v>120</v>
      </c>
      <c r="B35" s="1">
        <v>4</v>
      </c>
      <c r="C35" s="2">
        <v>3.5887701863353998</v>
      </c>
      <c r="D35" s="2">
        <v>5.0562988792029904</v>
      </c>
      <c r="E35" s="2">
        <v>4.2165732231223449</v>
      </c>
    </row>
    <row r="36" spans="1:5" x14ac:dyDescent="0.3">
      <c r="A36" s="1">
        <v>120</v>
      </c>
      <c r="B36" s="1">
        <v>5</v>
      </c>
      <c r="C36" s="2">
        <v>3.1037813664596299</v>
      </c>
      <c r="D36" s="2">
        <v>5.7668941469489399</v>
      </c>
      <c r="E36" s="2">
        <v>3.5812596288201077</v>
      </c>
    </row>
    <row r="37" spans="1:5" x14ac:dyDescent="0.3">
      <c r="A37" s="1">
        <v>140</v>
      </c>
      <c r="B37" s="1">
        <v>1</v>
      </c>
      <c r="C37" s="2">
        <v>2.7735989085948201</v>
      </c>
      <c r="D37" s="2">
        <v>5.8846521287642801</v>
      </c>
      <c r="E37" s="2">
        <v>3.3264022969934399</v>
      </c>
    </row>
    <row r="38" spans="1:5" x14ac:dyDescent="0.3">
      <c r="A38" s="1">
        <v>140</v>
      </c>
      <c r="B38" s="1">
        <v>2</v>
      </c>
      <c r="C38" s="2">
        <v>2.3843710777626201</v>
      </c>
      <c r="D38" s="2">
        <v>6.3056614745586703</v>
      </c>
      <c r="E38" s="2">
        <v>3.0058505361346373</v>
      </c>
    </row>
    <row r="39" spans="1:5" x14ac:dyDescent="0.3">
      <c r="A39" s="1">
        <v>140</v>
      </c>
      <c r="B39" s="1">
        <v>3</v>
      </c>
      <c r="C39" s="2">
        <v>2.9784556616643898</v>
      </c>
      <c r="D39" s="2">
        <v>5.6039792315680197</v>
      </c>
      <c r="E39" s="2">
        <v>3.4636666998276429</v>
      </c>
    </row>
    <row r="40" spans="1:5" x14ac:dyDescent="0.3">
      <c r="A40" s="1">
        <v>140</v>
      </c>
      <c r="B40" s="1">
        <v>4</v>
      </c>
      <c r="C40" s="2">
        <v>2.5687421555252401</v>
      </c>
      <c r="D40" s="2">
        <v>6.4304049844236797</v>
      </c>
      <c r="E40" s="2">
        <v>3.0932270069030796</v>
      </c>
    </row>
    <row r="41" spans="1:5" x14ac:dyDescent="0.3">
      <c r="A41" s="1">
        <v>140</v>
      </c>
      <c r="B41" s="1">
        <v>5</v>
      </c>
      <c r="C41" s="2">
        <v>2.1795143246930402</v>
      </c>
      <c r="D41" s="2">
        <v>5.4792357217030103</v>
      </c>
      <c r="E41" s="2">
        <v>2.8431795918103808</v>
      </c>
    </row>
  </sheetData>
  <sortState ref="A2:E41">
    <sortCondition ref="A2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>
      <selection activeCell="I28" sqref="I28"/>
    </sheetView>
  </sheetViews>
  <sheetFormatPr defaultRowHeight="14" x14ac:dyDescent="0.3"/>
  <cols>
    <col min="1" max="1" width="9.1640625" style="1" bestFit="1" customWidth="1"/>
    <col min="2" max="2" width="8.33203125" style="1" bestFit="1" customWidth="1"/>
    <col min="3" max="3" width="6.08203125" style="2" bestFit="1" customWidth="1"/>
    <col min="4" max="4" width="5.08203125" style="2" bestFit="1" customWidth="1"/>
    <col min="5" max="5" width="11.25" style="2" bestFit="1" customWidth="1"/>
    <col min="6" max="16384" width="8.6640625" style="1"/>
  </cols>
  <sheetData>
    <row r="1" spans="1:5" x14ac:dyDescent="0.3">
      <c r="A1" s="1" t="s">
        <v>0</v>
      </c>
      <c r="B1" s="1" t="s">
        <v>1</v>
      </c>
      <c r="C1" s="2" t="s">
        <v>3</v>
      </c>
      <c r="D1" s="2" t="s">
        <v>4</v>
      </c>
      <c r="E1" s="2" t="s">
        <v>5</v>
      </c>
    </row>
    <row r="2" spans="1:5" x14ac:dyDescent="0.3">
      <c r="A2" s="1">
        <v>0</v>
      </c>
      <c r="B2" s="1">
        <v>1</v>
      </c>
      <c r="C2" s="2">
        <v>3.6285902912621379</v>
      </c>
      <c r="D2" s="2">
        <v>1.3980408346333877</v>
      </c>
      <c r="E2" s="2">
        <f>C2+D2</f>
        <v>5.0266311258955252</v>
      </c>
    </row>
    <row r="3" spans="1:5" x14ac:dyDescent="0.3">
      <c r="A3" s="1">
        <v>0</v>
      </c>
      <c r="B3" s="1">
        <v>2</v>
      </c>
      <c r="C3" s="2">
        <v>3.0596133495145605</v>
      </c>
      <c r="D3" s="2">
        <v>1.1407180577223082</v>
      </c>
      <c r="E3" s="2">
        <f t="shared" ref="E3:E41" si="0">C3+D3</f>
        <v>4.2003314072368685</v>
      </c>
    </row>
    <row r="4" spans="1:5" x14ac:dyDescent="0.3">
      <c r="A4" s="1">
        <v>0</v>
      </c>
      <c r="B4" s="1">
        <v>3</v>
      </c>
      <c r="C4" s="2">
        <v>4.4768213592233064</v>
      </c>
      <c r="D4" s="2">
        <v>1.2274530421216756</v>
      </c>
      <c r="E4" s="2">
        <f t="shared" si="0"/>
        <v>5.704274401344982</v>
      </c>
    </row>
    <row r="5" spans="1:5" x14ac:dyDescent="0.3">
      <c r="A5" s="1">
        <v>0</v>
      </c>
      <c r="B5" s="1">
        <v>4</v>
      </c>
      <c r="C5" s="2">
        <v>3.9500595353675463</v>
      </c>
      <c r="D5" s="2">
        <v>1.2436254290171576</v>
      </c>
      <c r="E5" s="2">
        <f t="shared" si="0"/>
        <v>5.1936849643847038</v>
      </c>
    </row>
    <row r="6" spans="1:5" x14ac:dyDescent="0.3">
      <c r="A6" s="1">
        <v>0</v>
      </c>
      <c r="B6" s="1">
        <v>5</v>
      </c>
      <c r="C6" s="2">
        <v>3.4928675450762849</v>
      </c>
      <c r="D6" s="2">
        <v>1.4812448517940688</v>
      </c>
      <c r="E6" s="2">
        <f t="shared" si="0"/>
        <v>4.9741123968703533</v>
      </c>
    </row>
    <row r="7" spans="1:5" x14ac:dyDescent="0.3">
      <c r="A7" s="1">
        <v>20</v>
      </c>
      <c r="B7" s="1">
        <v>1</v>
      </c>
      <c r="C7" s="2">
        <v>5.1161517311608984</v>
      </c>
      <c r="D7" s="2">
        <v>2.4383372333751563</v>
      </c>
      <c r="E7" s="2">
        <f t="shared" si="0"/>
        <v>7.5544889645360547</v>
      </c>
    </row>
    <row r="8" spans="1:5" x14ac:dyDescent="0.3">
      <c r="A8" s="1">
        <v>20</v>
      </c>
      <c r="B8" s="1">
        <v>2</v>
      </c>
      <c r="C8" s="2">
        <v>4.3640245417515313</v>
      </c>
      <c r="D8" s="2">
        <v>2.1942781994981244</v>
      </c>
      <c r="E8" s="2">
        <f t="shared" si="0"/>
        <v>6.5583027412496557</v>
      </c>
    </row>
    <row r="9" spans="1:5" x14ac:dyDescent="0.3">
      <c r="A9" s="1">
        <v>20</v>
      </c>
      <c r="B9" s="1">
        <v>3</v>
      </c>
      <c r="C9" s="2">
        <v>3.6117733197556037</v>
      </c>
      <c r="D9" s="2">
        <v>1.7880986198243423</v>
      </c>
      <c r="E9" s="2">
        <f t="shared" si="0"/>
        <v>5.3998719395799455</v>
      </c>
    </row>
    <row r="10" spans="1:5" x14ac:dyDescent="0.3">
      <c r="A10" s="1">
        <v>20</v>
      </c>
      <c r="B10" s="1">
        <v>4</v>
      </c>
      <c r="C10" s="2">
        <v>4.3289083503054986</v>
      </c>
      <c r="D10" s="2">
        <v>1.816171392722717</v>
      </c>
      <c r="E10" s="2">
        <f t="shared" si="0"/>
        <v>6.1450797430282158</v>
      </c>
    </row>
    <row r="11" spans="1:5" x14ac:dyDescent="0.3">
      <c r="A11" s="1">
        <v>20</v>
      </c>
      <c r="B11" s="1">
        <v>5</v>
      </c>
      <c r="C11" s="2">
        <v>4.364770875763746</v>
      </c>
      <c r="D11" s="2">
        <v>1.6240363550815504</v>
      </c>
      <c r="E11" s="2">
        <f t="shared" si="0"/>
        <v>5.9888072308452962</v>
      </c>
    </row>
    <row r="12" spans="1:5" x14ac:dyDescent="0.3">
      <c r="A12" s="1">
        <v>40</v>
      </c>
      <c r="B12" s="1">
        <v>1</v>
      </c>
      <c r="C12" s="2">
        <v>4.3269100652376498</v>
      </c>
      <c r="D12" s="2">
        <v>2.5023772455089897</v>
      </c>
      <c r="E12" s="2">
        <f t="shared" si="0"/>
        <v>6.8292873107466399</v>
      </c>
    </row>
    <row r="13" spans="1:5" x14ac:dyDescent="0.3">
      <c r="A13" s="1">
        <v>40</v>
      </c>
      <c r="B13" s="1">
        <v>2</v>
      </c>
      <c r="C13" s="2">
        <v>5.0309999999999979</v>
      </c>
      <c r="D13" s="2">
        <v>2.4069086826347337</v>
      </c>
      <c r="E13" s="2">
        <f t="shared" si="0"/>
        <v>7.4379086826347312</v>
      </c>
    </row>
    <row r="14" spans="1:5" x14ac:dyDescent="0.3">
      <c r="A14" s="1">
        <v>40</v>
      </c>
      <c r="B14" s="1">
        <v>3</v>
      </c>
      <c r="C14" s="2">
        <v>4.3933755824790293</v>
      </c>
      <c r="D14" s="2">
        <v>1.7552131736526955</v>
      </c>
      <c r="E14" s="2">
        <f t="shared" si="0"/>
        <v>6.1485887561317245</v>
      </c>
    </row>
    <row r="15" spans="1:5" x14ac:dyDescent="0.3">
      <c r="A15" s="1">
        <v>40</v>
      </c>
      <c r="B15" s="1">
        <v>4</v>
      </c>
      <c r="C15" s="2">
        <v>5.3983493010251653</v>
      </c>
      <c r="D15" s="2">
        <v>1.7657679640718509</v>
      </c>
      <c r="E15" s="2">
        <f t="shared" si="0"/>
        <v>7.1641172650970164</v>
      </c>
    </row>
    <row r="16" spans="1:5" x14ac:dyDescent="0.3">
      <c r="A16" s="1">
        <v>40</v>
      </c>
      <c r="B16" s="1">
        <v>5</v>
      </c>
      <c r="C16" s="2">
        <v>4.9839529822926387</v>
      </c>
      <c r="D16" s="2">
        <v>1.7039586826347406</v>
      </c>
      <c r="E16" s="2">
        <f t="shared" si="0"/>
        <v>6.6879116649273795</v>
      </c>
    </row>
    <row r="17" spans="1:5" x14ac:dyDescent="0.3">
      <c r="A17" s="1">
        <v>60</v>
      </c>
      <c r="B17" s="1">
        <v>1</v>
      </c>
      <c r="C17" s="2">
        <v>9.2332568586698383</v>
      </c>
      <c r="D17" s="2">
        <v>2.3233220224719049</v>
      </c>
      <c r="E17" s="2">
        <f t="shared" si="0"/>
        <v>11.556578881141743</v>
      </c>
    </row>
    <row r="18" spans="1:5" x14ac:dyDescent="0.3">
      <c r="A18" s="1">
        <v>60</v>
      </c>
      <c r="B18" s="1">
        <v>2</v>
      </c>
      <c r="C18" s="2">
        <v>7.7228740795724251</v>
      </c>
      <c r="D18" s="2">
        <v>2.3815537921348251</v>
      </c>
      <c r="E18" s="2">
        <f t="shared" si="0"/>
        <v>10.10442787170725</v>
      </c>
    </row>
    <row r="19" spans="1:5" x14ac:dyDescent="0.3">
      <c r="A19" s="1">
        <v>60</v>
      </c>
      <c r="B19" s="1">
        <v>3</v>
      </c>
      <c r="C19" s="2">
        <v>11.060520427553483</v>
      </c>
      <c r="D19" s="2">
        <v>2.752568089887633</v>
      </c>
      <c r="E19" s="2">
        <f t="shared" si="0"/>
        <v>13.813088517441116</v>
      </c>
    </row>
    <row r="20" spans="1:5" x14ac:dyDescent="0.3">
      <c r="A20" s="1">
        <v>60</v>
      </c>
      <c r="B20" s="1">
        <v>4</v>
      </c>
      <c r="C20" s="2">
        <v>7.1018740795724549</v>
      </c>
      <c r="D20" s="2">
        <v>3.5421401123595482</v>
      </c>
      <c r="E20" s="2">
        <f t="shared" si="0"/>
        <v>10.644014191932003</v>
      </c>
    </row>
    <row r="21" spans="1:5" x14ac:dyDescent="0.3">
      <c r="A21" s="1">
        <v>60</v>
      </c>
      <c r="B21" s="1">
        <v>5</v>
      </c>
      <c r="C21" s="2">
        <v>6.6087074821852978</v>
      </c>
      <c r="D21" s="2">
        <v>2.4534341292134818</v>
      </c>
      <c r="E21" s="2">
        <f t="shared" si="0"/>
        <v>9.0621416113987792</v>
      </c>
    </row>
    <row r="22" spans="1:5" x14ac:dyDescent="0.3">
      <c r="A22" s="1">
        <v>80</v>
      </c>
      <c r="B22" s="1">
        <v>1</v>
      </c>
      <c r="C22" s="2">
        <v>10.788372404371623</v>
      </c>
      <c r="D22" s="2">
        <v>3.1902011194029898</v>
      </c>
      <c r="E22" s="2">
        <f t="shared" si="0"/>
        <v>13.978573523774614</v>
      </c>
    </row>
    <row r="23" spans="1:5" x14ac:dyDescent="0.3">
      <c r="A23" s="1">
        <v>80</v>
      </c>
      <c r="B23" s="1">
        <v>2</v>
      </c>
      <c r="C23" s="2">
        <v>9.1815131147541358</v>
      </c>
      <c r="D23" s="2">
        <v>2.676183582089561</v>
      </c>
      <c r="E23" s="2">
        <f t="shared" si="0"/>
        <v>11.857696696843696</v>
      </c>
    </row>
    <row r="24" spans="1:5" x14ac:dyDescent="0.3">
      <c r="A24" s="1">
        <v>80</v>
      </c>
      <c r="B24" s="1">
        <v>3</v>
      </c>
      <c r="C24" s="2">
        <v>6.7038866120218383</v>
      </c>
      <c r="D24" s="2">
        <v>2.4602598614072551</v>
      </c>
      <c r="E24" s="2">
        <f t="shared" si="0"/>
        <v>9.1641464734290938</v>
      </c>
    </row>
    <row r="25" spans="1:5" x14ac:dyDescent="0.3">
      <c r="A25" s="1">
        <v>80</v>
      </c>
      <c r="B25" s="1">
        <v>4</v>
      </c>
      <c r="C25" s="2">
        <v>7.6559849726775759</v>
      </c>
      <c r="D25" s="2">
        <v>2.1429745202558652</v>
      </c>
      <c r="E25" s="2">
        <f t="shared" si="0"/>
        <v>9.7989594929334416</v>
      </c>
    </row>
    <row r="26" spans="1:5" x14ac:dyDescent="0.3">
      <c r="A26" s="1">
        <v>80</v>
      </c>
      <c r="B26" s="1">
        <v>5</v>
      </c>
      <c r="C26" s="2">
        <v>8.6194647540983826</v>
      </c>
      <c r="D26" s="2">
        <v>2.4177268656716349</v>
      </c>
      <c r="E26" s="2">
        <f t="shared" si="0"/>
        <v>11.037191619770017</v>
      </c>
    </row>
    <row r="27" spans="1:5" x14ac:dyDescent="0.3">
      <c r="A27" s="1">
        <v>100</v>
      </c>
      <c r="B27" s="1">
        <v>1</v>
      </c>
      <c r="C27" s="2">
        <v>12.896359532250695</v>
      </c>
      <c r="D27" s="2">
        <v>3.0290200102354263</v>
      </c>
      <c r="E27" s="2">
        <f t="shared" si="0"/>
        <v>15.925379542486121</v>
      </c>
    </row>
    <row r="28" spans="1:5" x14ac:dyDescent="0.3">
      <c r="A28" s="1">
        <v>100</v>
      </c>
      <c r="B28" s="1">
        <v>2</v>
      </c>
      <c r="C28" s="2">
        <v>8.8885364821591875</v>
      </c>
      <c r="D28" s="2">
        <v>2.214891709314228</v>
      </c>
      <c r="E28" s="2">
        <f t="shared" si="0"/>
        <v>11.103428191473416</v>
      </c>
    </row>
    <row r="29" spans="1:5" x14ac:dyDescent="0.3">
      <c r="A29" s="1">
        <v>100</v>
      </c>
      <c r="B29" s="1">
        <v>3</v>
      </c>
      <c r="C29" s="2">
        <v>11.825241628545358</v>
      </c>
      <c r="D29" s="2">
        <v>2.4789440122824873</v>
      </c>
      <c r="E29" s="2">
        <f t="shared" si="0"/>
        <v>14.304185640827846</v>
      </c>
    </row>
    <row r="30" spans="1:5" x14ac:dyDescent="0.3">
      <c r="A30" s="1">
        <v>100</v>
      </c>
      <c r="B30" s="1">
        <v>4</v>
      </c>
      <c r="C30" s="2">
        <v>11.314943172461147</v>
      </c>
      <c r="D30" s="2">
        <v>2.1912461105424845</v>
      </c>
      <c r="E30" s="2">
        <f t="shared" si="0"/>
        <v>13.506189283003632</v>
      </c>
    </row>
    <row r="31" spans="1:5" x14ac:dyDescent="0.3">
      <c r="A31" s="1">
        <v>100</v>
      </c>
      <c r="B31" s="1">
        <v>5</v>
      </c>
      <c r="C31" s="2">
        <v>9.3688167886550531</v>
      </c>
      <c r="D31" s="2">
        <v>2.4533871033776862</v>
      </c>
      <c r="E31" s="2">
        <f t="shared" si="0"/>
        <v>11.822203892032739</v>
      </c>
    </row>
    <row r="32" spans="1:5" x14ac:dyDescent="0.3">
      <c r="A32" s="1">
        <v>120</v>
      </c>
      <c r="B32" s="1">
        <v>1</v>
      </c>
      <c r="C32" s="2">
        <v>12.676079627329189</v>
      </c>
      <c r="D32" s="2">
        <v>4.3409947696139515</v>
      </c>
      <c r="E32" s="2">
        <f t="shared" si="0"/>
        <v>17.017074396943141</v>
      </c>
    </row>
    <row r="33" spans="1:5" x14ac:dyDescent="0.3">
      <c r="A33" s="1">
        <v>120</v>
      </c>
      <c r="B33" s="1">
        <v>2</v>
      </c>
      <c r="C33" s="2">
        <v>10.673835652173924</v>
      </c>
      <c r="D33" s="2">
        <v>3.5569053549190599</v>
      </c>
      <c r="E33" s="2">
        <f t="shared" si="0"/>
        <v>14.230741007092984</v>
      </c>
    </row>
    <row r="34" spans="1:5" x14ac:dyDescent="0.3">
      <c r="A34" s="1">
        <v>120</v>
      </c>
      <c r="B34" s="1">
        <v>3</v>
      </c>
      <c r="C34" s="2">
        <v>10.868219627329163</v>
      </c>
      <c r="D34" s="2">
        <v>4.1861316313823034</v>
      </c>
      <c r="E34" s="2">
        <f t="shared" si="0"/>
        <v>15.054351258711467</v>
      </c>
    </row>
    <row r="35" spans="1:5" x14ac:dyDescent="0.3">
      <c r="A35" s="1">
        <v>120</v>
      </c>
      <c r="B35" s="1">
        <v>4</v>
      </c>
      <c r="C35" s="2">
        <v>9.1357683540372658</v>
      </c>
      <c r="D35" s="2">
        <v>3.2735320049813277</v>
      </c>
      <c r="E35" s="2">
        <f t="shared" si="0"/>
        <v>12.409300359018594</v>
      </c>
    </row>
    <row r="36" spans="1:5" x14ac:dyDescent="0.3">
      <c r="A36" s="1">
        <v>120</v>
      </c>
      <c r="B36" s="1">
        <v>5</v>
      </c>
      <c r="C36" s="2">
        <v>7.9075045341614922</v>
      </c>
      <c r="D36" s="2">
        <v>2.3409750933997406</v>
      </c>
      <c r="E36" s="2">
        <f t="shared" si="0"/>
        <v>10.248479627561233</v>
      </c>
    </row>
    <row r="37" spans="1:5" x14ac:dyDescent="0.3">
      <c r="A37" s="1">
        <v>140</v>
      </c>
      <c r="B37" s="1">
        <v>1</v>
      </c>
      <c r="C37" s="2">
        <v>6.133712414733977</v>
      </c>
      <c r="D37" s="2">
        <v>2.3477943925233538</v>
      </c>
      <c r="E37" s="2">
        <f t="shared" si="0"/>
        <v>8.4815068072573307</v>
      </c>
    </row>
    <row r="38" spans="1:5" x14ac:dyDescent="0.3">
      <c r="A38" s="1">
        <v>140</v>
      </c>
      <c r="B38" s="1">
        <v>2</v>
      </c>
      <c r="C38" s="2">
        <v>5.8651184856752856</v>
      </c>
      <c r="D38" s="2">
        <v>2.7184255451713422</v>
      </c>
      <c r="E38" s="2">
        <f t="shared" si="0"/>
        <v>8.5835440308466282</v>
      </c>
    </row>
    <row r="39" spans="1:5" x14ac:dyDescent="0.3">
      <c r="A39" s="1">
        <v>140</v>
      </c>
      <c r="B39" s="1">
        <v>3</v>
      </c>
      <c r="C39" s="2">
        <v>5.5433066848567574</v>
      </c>
      <c r="D39" s="2">
        <v>2.0715120716510911</v>
      </c>
      <c r="E39" s="2">
        <f t="shared" si="0"/>
        <v>7.614818756507848</v>
      </c>
    </row>
    <row r="40" spans="1:5" x14ac:dyDescent="0.3">
      <c r="A40" s="1">
        <v>140</v>
      </c>
      <c r="B40" s="1">
        <v>4</v>
      </c>
      <c r="C40" s="2">
        <v>4.9086396998635848</v>
      </c>
      <c r="D40" s="2">
        <v>2.0788800623052994</v>
      </c>
      <c r="E40" s="2">
        <f t="shared" si="0"/>
        <v>6.9875197621688843</v>
      </c>
    </row>
    <row r="41" spans="1:5" x14ac:dyDescent="0.3">
      <c r="A41" s="1">
        <v>140</v>
      </c>
      <c r="B41" s="1">
        <v>5</v>
      </c>
      <c r="C41" s="2">
        <v>5.9424007162346433</v>
      </c>
      <c r="D41" s="2">
        <v>2.0912232866043547</v>
      </c>
      <c r="E41" s="2">
        <f t="shared" si="0"/>
        <v>8.03362400283899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>
      <selection activeCell="G19" sqref="G19"/>
    </sheetView>
  </sheetViews>
  <sheetFormatPr defaultRowHeight="14" x14ac:dyDescent="0.3"/>
  <cols>
    <col min="1" max="1" width="9.1640625" style="1" bestFit="1" customWidth="1"/>
    <col min="2" max="2" width="8.33203125" style="1" bestFit="1" customWidth="1"/>
    <col min="3" max="3" width="5.83203125" style="2" bestFit="1" customWidth="1"/>
    <col min="4" max="4" width="5.08203125" style="2" bestFit="1" customWidth="1"/>
    <col min="5" max="5" width="11.25" style="2" bestFit="1" customWidth="1"/>
    <col min="6" max="16384" width="8.6640625" style="1"/>
  </cols>
  <sheetData>
    <row r="1" spans="1:5" x14ac:dyDescent="0.3">
      <c r="A1" s="1" t="s">
        <v>0</v>
      </c>
      <c r="B1" s="1" t="s">
        <v>1</v>
      </c>
      <c r="C1" s="2" t="s">
        <v>3</v>
      </c>
      <c r="D1" s="2" t="s">
        <v>4</v>
      </c>
      <c r="E1" s="2" t="s">
        <v>5</v>
      </c>
    </row>
    <row r="2" spans="1:5" x14ac:dyDescent="0.3">
      <c r="A2" s="1">
        <v>0</v>
      </c>
      <c r="B2" s="1">
        <v>1</v>
      </c>
      <c r="C2" s="2">
        <v>0.84430291262135848</v>
      </c>
      <c r="D2" s="2">
        <v>0.29259544461778575</v>
      </c>
      <c r="E2" s="2">
        <f>C2+D2</f>
        <v>1.1368983572391442</v>
      </c>
    </row>
    <row r="3" spans="1:5" x14ac:dyDescent="0.3">
      <c r="A3" s="1">
        <v>0</v>
      </c>
      <c r="B3" s="1">
        <v>2</v>
      </c>
      <c r="C3" s="2">
        <v>0.75150472491909381</v>
      </c>
      <c r="D3" s="2">
        <v>0.21436979719188801</v>
      </c>
      <c r="E3" s="2">
        <f t="shared" ref="E3:E41" si="0">C3+D3</f>
        <v>0.96587452211098179</v>
      </c>
    </row>
    <row r="4" spans="1:5" x14ac:dyDescent="0.3">
      <c r="A4" s="1">
        <v>0</v>
      </c>
      <c r="B4" s="1">
        <v>3</v>
      </c>
      <c r="C4" s="2">
        <v>1.1673579288025875</v>
      </c>
      <c r="D4" s="2">
        <v>0.29042895475818908</v>
      </c>
      <c r="E4" s="2">
        <f t="shared" si="0"/>
        <v>1.4577868835607766</v>
      </c>
    </row>
    <row r="5" spans="1:5" x14ac:dyDescent="0.3">
      <c r="A5" s="1">
        <v>0</v>
      </c>
      <c r="B5" s="1">
        <v>4</v>
      </c>
      <c r="C5" s="2">
        <v>1.2972344336569603</v>
      </c>
      <c r="D5" s="2">
        <v>0.30672599063962502</v>
      </c>
      <c r="E5" s="2">
        <f t="shared" si="0"/>
        <v>1.6039604242965853</v>
      </c>
    </row>
    <row r="6" spans="1:5" x14ac:dyDescent="0.3">
      <c r="A6" s="1">
        <v>0</v>
      </c>
      <c r="B6" s="1">
        <v>5</v>
      </c>
      <c r="C6" s="2">
        <v>0.54557558945908502</v>
      </c>
      <c r="D6" s="2">
        <v>0.27439825273010915</v>
      </c>
      <c r="E6" s="2">
        <f t="shared" si="0"/>
        <v>0.81997384218919422</v>
      </c>
    </row>
    <row r="7" spans="1:5" x14ac:dyDescent="0.3">
      <c r="A7" s="1">
        <v>20</v>
      </c>
      <c r="B7" s="1">
        <v>1</v>
      </c>
      <c r="C7" s="2">
        <v>1.6677643991853379</v>
      </c>
      <c r="D7" s="2">
        <v>0.61828232538686723</v>
      </c>
      <c r="E7" s="2">
        <f t="shared" si="0"/>
        <v>2.2860467245722051</v>
      </c>
    </row>
    <row r="8" spans="1:5" x14ac:dyDescent="0.3">
      <c r="A8" s="1">
        <v>20</v>
      </c>
      <c r="B8" s="1">
        <v>2</v>
      </c>
      <c r="C8" s="2">
        <v>1.4600773930753563</v>
      </c>
      <c r="D8" s="2">
        <v>0.62902644918444139</v>
      </c>
      <c r="E8" s="2">
        <f t="shared" si="0"/>
        <v>2.0891038422597976</v>
      </c>
    </row>
    <row r="9" spans="1:5" x14ac:dyDescent="0.3">
      <c r="A9" s="1">
        <v>20</v>
      </c>
      <c r="B9" s="1">
        <v>3</v>
      </c>
      <c r="C9" s="2">
        <v>1.394620936863544</v>
      </c>
      <c r="D9" s="2">
        <v>0.47364526976160543</v>
      </c>
      <c r="E9" s="2">
        <f t="shared" si="0"/>
        <v>1.8682662066251494</v>
      </c>
    </row>
    <row r="10" spans="1:5" x14ac:dyDescent="0.3">
      <c r="A10" s="1">
        <v>20</v>
      </c>
      <c r="B10" s="1">
        <v>4</v>
      </c>
      <c r="C10" s="2">
        <v>1.2021911201629338</v>
      </c>
      <c r="D10" s="2">
        <v>0.3846681388540375</v>
      </c>
      <c r="E10" s="2">
        <f t="shared" si="0"/>
        <v>1.5868592590169714</v>
      </c>
    </row>
    <row r="11" spans="1:5" x14ac:dyDescent="0.3">
      <c r="A11" s="1">
        <v>20</v>
      </c>
      <c r="B11" s="1">
        <v>5</v>
      </c>
      <c r="C11" s="2">
        <v>1.6001581805838407</v>
      </c>
      <c r="D11" s="2">
        <v>0.49794971141781541</v>
      </c>
      <c r="E11" s="2">
        <f t="shared" si="0"/>
        <v>2.0981078920016563</v>
      </c>
    </row>
    <row r="12" spans="1:5" x14ac:dyDescent="0.3">
      <c r="A12" s="1">
        <v>40</v>
      </c>
      <c r="B12" s="1">
        <v>1</v>
      </c>
      <c r="C12" s="2">
        <v>1.3591109785647715</v>
      </c>
      <c r="D12" s="2">
        <v>0.75680787757817736</v>
      </c>
      <c r="E12" s="2">
        <f t="shared" si="0"/>
        <v>2.1159188561429487</v>
      </c>
    </row>
    <row r="13" spans="1:5" x14ac:dyDescent="0.3">
      <c r="A13" s="1">
        <v>40</v>
      </c>
      <c r="B13" s="1">
        <v>2</v>
      </c>
      <c r="C13" s="2">
        <v>1.383181360671013</v>
      </c>
      <c r="D13" s="2">
        <v>0.70000399201596653</v>
      </c>
      <c r="E13" s="2">
        <f t="shared" si="0"/>
        <v>2.0831853526869795</v>
      </c>
    </row>
    <row r="14" spans="1:5" x14ac:dyDescent="0.3">
      <c r="A14" s="1">
        <v>40</v>
      </c>
      <c r="B14" s="1">
        <v>3</v>
      </c>
      <c r="C14" s="2">
        <v>1.2520547250698975</v>
      </c>
      <c r="D14" s="2">
        <v>0.43808159680638858</v>
      </c>
      <c r="E14" s="2">
        <f t="shared" si="0"/>
        <v>1.6901363218762859</v>
      </c>
    </row>
    <row r="15" spans="1:5" x14ac:dyDescent="0.3">
      <c r="A15" s="1">
        <v>40</v>
      </c>
      <c r="B15" s="1">
        <v>4</v>
      </c>
      <c r="C15" s="2">
        <v>1.2753237651444544</v>
      </c>
      <c r="D15" s="2">
        <v>0.61171576846307185</v>
      </c>
      <c r="E15" s="2">
        <f t="shared" si="0"/>
        <v>1.8870395336075263</v>
      </c>
    </row>
    <row r="16" spans="1:5" x14ac:dyDescent="0.3">
      <c r="A16" s="1">
        <v>40</v>
      </c>
      <c r="B16" s="1">
        <v>5</v>
      </c>
      <c r="C16" s="2">
        <v>1.3521283876980448</v>
      </c>
      <c r="D16" s="2">
        <v>0.4494709780439135</v>
      </c>
      <c r="E16" s="2">
        <f t="shared" si="0"/>
        <v>1.8015993657419582</v>
      </c>
    </row>
    <row r="17" spans="1:5" x14ac:dyDescent="0.3">
      <c r="A17" s="1">
        <v>60</v>
      </c>
      <c r="B17" s="1">
        <v>1</v>
      </c>
      <c r="C17" s="2">
        <v>2.2880248931116371</v>
      </c>
      <c r="D17" s="2">
        <v>0.60943532584269633</v>
      </c>
      <c r="E17" s="2">
        <f t="shared" si="0"/>
        <v>2.8974602189543335</v>
      </c>
    </row>
    <row r="18" spans="1:5" x14ac:dyDescent="0.3">
      <c r="A18" s="1">
        <v>60</v>
      </c>
      <c r="B18" s="1">
        <v>2</v>
      </c>
      <c r="C18" s="2">
        <v>2.0690151068883629</v>
      </c>
      <c r="D18" s="2">
        <v>0.54264904868913766</v>
      </c>
      <c r="E18" s="2">
        <f t="shared" si="0"/>
        <v>2.6116641555775004</v>
      </c>
    </row>
    <row r="19" spans="1:5" x14ac:dyDescent="0.3">
      <c r="A19" s="1">
        <v>60</v>
      </c>
      <c r="B19" s="1">
        <v>3</v>
      </c>
      <c r="C19" s="2">
        <v>2.9297954394299324</v>
      </c>
      <c r="D19" s="2">
        <v>0.70328281647939939</v>
      </c>
      <c r="E19" s="2">
        <f t="shared" si="0"/>
        <v>3.6330782559093318</v>
      </c>
    </row>
    <row r="20" spans="1:5" x14ac:dyDescent="0.3">
      <c r="A20" s="1">
        <v>60</v>
      </c>
      <c r="B20" s="1">
        <v>4</v>
      </c>
      <c r="C20" s="2">
        <v>1.7523137292161504</v>
      </c>
      <c r="D20" s="2">
        <v>0.71617384269663109</v>
      </c>
      <c r="E20" s="2">
        <f t="shared" si="0"/>
        <v>2.4684875719127817</v>
      </c>
    </row>
    <row r="21" spans="1:5" x14ac:dyDescent="0.3">
      <c r="A21" s="1">
        <v>60</v>
      </c>
      <c r="B21" s="1">
        <v>5</v>
      </c>
      <c r="C21" s="2">
        <v>1.6162925732383198</v>
      </c>
      <c r="D21" s="2">
        <v>0.66797093632958671</v>
      </c>
      <c r="E21" s="2">
        <f t="shared" si="0"/>
        <v>2.2842635095679062</v>
      </c>
    </row>
    <row r="22" spans="1:5" x14ac:dyDescent="0.3">
      <c r="A22" s="1">
        <v>80</v>
      </c>
      <c r="B22" s="1">
        <v>1</v>
      </c>
      <c r="C22" s="2">
        <v>2.2631773649059004</v>
      </c>
      <c r="D22" s="2">
        <v>0.79601910447761093</v>
      </c>
      <c r="E22" s="2">
        <f t="shared" si="0"/>
        <v>3.0591964693835112</v>
      </c>
    </row>
    <row r="23" spans="1:5" x14ac:dyDescent="0.3">
      <c r="A23" s="1">
        <v>80</v>
      </c>
      <c r="B23" s="1">
        <v>2</v>
      </c>
      <c r="C23" s="2">
        <v>3.0322136247723113</v>
      </c>
      <c r="D23" s="2">
        <v>0.68097955934612819</v>
      </c>
      <c r="E23" s="2">
        <f t="shared" si="0"/>
        <v>3.7131931841184396</v>
      </c>
    </row>
    <row r="24" spans="1:5" x14ac:dyDescent="0.3">
      <c r="A24" s="1">
        <v>80</v>
      </c>
      <c r="B24" s="1">
        <v>3</v>
      </c>
      <c r="C24" s="2">
        <v>1.686387978142075</v>
      </c>
      <c r="D24" s="2">
        <v>0.69825415778251643</v>
      </c>
      <c r="E24" s="2">
        <f t="shared" si="0"/>
        <v>2.3846421359245915</v>
      </c>
    </row>
    <row r="25" spans="1:5" x14ac:dyDescent="0.3">
      <c r="A25" s="1">
        <v>80</v>
      </c>
      <c r="B25" s="1">
        <v>4</v>
      </c>
      <c r="C25" s="2">
        <v>1.9094236794171209</v>
      </c>
      <c r="D25" s="2">
        <v>0.52864744847192702</v>
      </c>
      <c r="E25" s="2">
        <f t="shared" si="0"/>
        <v>2.4380711278890477</v>
      </c>
    </row>
    <row r="26" spans="1:5" x14ac:dyDescent="0.3">
      <c r="A26" s="1">
        <v>80</v>
      </c>
      <c r="B26" s="1">
        <v>5</v>
      </c>
      <c r="C26" s="2">
        <v>2.4678636065573776</v>
      </c>
      <c r="D26" s="2">
        <v>0.67142049751243671</v>
      </c>
      <c r="E26" s="2">
        <f t="shared" si="0"/>
        <v>3.1392841040698141</v>
      </c>
    </row>
    <row r="27" spans="1:5" x14ac:dyDescent="0.3">
      <c r="A27" s="1">
        <v>100</v>
      </c>
      <c r="B27" s="1">
        <v>1</v>
      </c>
      <c r="C27" s="2">
        <v>2.6140342177493054</v>
      </c>
      <c r="D27" s="2">
        <v>1.0216462731718416</v>
      </c>
      <c r="E27" s="2">
        <f t="shared" si="0"/>
        <v>3.6356804909211471</v>
      </c>
    </row>
    <row r="28" spans="1:5" x14ac:dyDescent="0.3">
      <c r="A28" s="1">
        <v>100</v>
      </c>
      <c r="B28" s="1">
        <v>2</v>
      </c>
      <c r="C28" s="2">
        <v>1.9308316742909426</v>
      </c>
      <c r="D28" s="2">
        <v>0.70876282497441112</v>
      </c>
      <c r="E28" s="2">
        <f t="shared" si="0"/>
        <v>2.6395944992653537</v>
      </c>
    </row>
    <row r="29" spans="1:5" x14ac:dyDescent="0.3">
      <c r="A29" s="1">
        <v>100</v>
      </c>
      <c r="B29" s="1">
        <v>3</v>
      </c>
      <c r="C29" s="2">
        <v>2.7811684720951608</v>
      </c>
      <c r="D29" s="2">
        <v>0.88359671556920205</v>
      </c>
      <c r="E29" s="2">
        <f t="shared" si="0"/>
        <v>3.6647651876643628</v>
      </c>
    </row>
    <row r="30" spans="1:5" x14ac:dyDescent="0.3">
      <c r="A30" s="1">
        <v>100</v>
      </c>
      <c r="B30" s="1">
        <v>4</v>
      </c>
      <c r="C30" s="2">
        <v>2.6315776029277251</v>
      </c>
      <c r="D30" s="2">
        <v>0.64159577846014026</v>
      </c>
      <c r="E30" s="2">
        <f t="shared" si="0"/>
        <v>3.2731733813878652</v>
      </c>
    </row>
    <row r="31" spans="1:5" x14ac:dyDescent="0.3">
      <c r="A31" s="1">
        <v>100</v>
      </c>
      <c r="B31" s="1">
        <v>5</v>
      </c>
      <c r="C31" s="2">
        <v>2.2334723696248826</v>
      </c>
      <c r="D31" s="2">
        <v>0.8718489343796213</v>
      </c>
      <c r="E31" s="2">
        <f t="shared" si="0"/>
        <v>3.1053213040045038</v>
      </c>
    </row>
    <row r="32" spans="1:5" x14ac:dyDescent="0.3">
      <c r="A32" s="1">
        <v>120</v>
      </c>
      <c r="B32" s="1">
        <v>1</v>
      </c>
      <c r="C32" s="2">
        <v>2.6380678757763971</v>
      </c>
      <c r="D32" s="2">
        <v>1.3257109838107104</v>
      </c>
      <c r="E32" s="2">
        <f t="shared" si="0"/>
        <v>3.9637788595871077</v>
      </c>
    </row>
    <row r="33" spans="1:5" x14ac:dyDescent="0.3">
      <c r="A33" s="1">
        <v>120</v>
      </c>
      <c r="B33" s="1">
        <v>2</v>
      </c>
      <c r="C33" s="2">
        <v>2.418637913043475</v>
      </c>
      <c r="D33" s="2">
        <v>1.0785793275217941</v>
      </c>
      <c r="E33" s="2">
        <f t="shared" si="0"/>
        <v>3.4972172405652691</v>
      </c>
    </row>
    <row r="34" spans="1:5" x14ac:dyDescent="0.3">
      <c r="A34" s="1">
        <v>120</v>
      </c>
      <c r="B34" s="1">
        <v>3</v>
      </c>
      <c r="C34" s="2">
        <v>1.9320934824016582</v>
      </c>
      <c r="D34" s="2">
        <v>1.250352943129927</v>
      </c>
      <c r="E34" s="2">
        <f t="shared" si="0"/>
        <v>3.1824464255315852</v>
      </c>
    </row>
    <row r="35" spans="1:5" x14ac:dyDescent="0.3">
      <c r="A35" s="1">
        <v>120</v>
      </c>
      <c r="B35" s="1">
        <v>4</v>
      </c>
      <c r="C35" s="2">
        <v>2.4044760248447181</v>
      </c>
      <c r="D35" s="2">
        <v>0.9606967870485682</v>
      </c>
      <c r="E35" s="2">
        <f t="shared" si="0"/>
        <v>3.3651728118932862</v>
      </c>
    </row>
    <row r="36" spans="1:5" x14ac:dyDescent="0.3">
      <c r="A36" s="1">
        <v>120</v>
      </c>
      <c r="B36" s="1">
        <v>5</v>
      </c>
      <c r="C36" s="2">
        <v>1.645004124223604</v>
      </c>
      <c r="D36" s="2">
        <v>0.7689192195931901</v>
      </c>
      <c r="E36" s="2">
        <f t="shared" si="0"/>
        <v>2.4139233438167942</v>
      </c>
    </row>
    <row r="37" spans="1:5" x14ac:dyDescent="0.3">
      <c r="A37" s="1">
        <v>140</v>
      </c>
      <c r="B37" s="1">
        <v>1</v>
      </c>
      <c r="C37" s="2">
        <v>1.4700074215552548</v>
      </c>
      <c r="D37" s="2">
        <v>0.78462028383523541</v>
      </c>
      <c r="E37" s="2">
        <f t="shared" si="0"/>
        <v>2.2546277053904902</v>
      </c>
    </row>
    <row r="38" spans="1:5" x14ac:dyDescent="0.3">
      <c r="A38" s="1">
        <v>140</v>
      </c>
      <c r="B38" s="1">
        <v>2</v>
      </c>
      <c r="C38" s="2">
        <v>1.3431957071396086</v>
      </c>
      <c r="D38" s="2">
        <v>0.92483034960194044</v>
      </c>
      <c r="E38" s="2">
        <f t="shared" si="0"/>
        <v>2.2680260567415491</v>
      </c>
    </row>
    <row r="39" spans="1:5" x14ac:dyDescent="0.3">
      <c r="A39" s="1">
        <v>140</v>
      </c>
      <c r="B39" s="1">
        <v>3</v>
      </c>
      <c r="C39" s="2">
        <v>1.528940572987719</v>
      </c>
      <c r="D39" s="2">
        <v>0.65379757701627084</v>
      </c>
      <c r="E39" s="2">
        <f t="shared" si="0"/>
        <v>2.1827381500039897</v>
      </c>
    </row>
    <row r="40" spans="1:5" x14ac:dyDescent="0.3">
      <c r="A40" s="1">
        <v>140</v>
      </c>
      <c r="B40" s="1">
        <v>4</v>
      </c>
      <c r="C40" s="2">
        <v>1.1216840745793557</v>
      </c>
      <c r="D40" s="2">
        <v>0.75021391484943145</v>
      </c>
      <c r="E40" s="2">
        <f t="shared" si="0"/>
        <v>1.871897989428787</v>
      </c>
    </row>
    <row r="41" spans="1:5" x14ac:dyDescent="0.3">
      <c r="A41" s="1">
        <v>140</v>
      </c>
      <c r="B41" s="1">
        <v>5</v>
      </c>
      <c r="C41" s="2">
        <v>1.1842027830832178</v>
      </c>
      <c r="D41" s="2">
        <v>0.67577240567670283</v>
      </c>
      <c r="E41" s="2">
        <f t="shared" si="0"/>
        <v>1.8599751887599205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workbookViewId="0">
      <selection activeCell="C2" sqref="C2:C6"/>
    </sheetView>
  </sheetViews>
  <sheetFormatPr defaultRowHeight="14" x14ac:dyDescent="0.3"/>
  <cols>
    <col min="1" max="1" width="9.1640625" style="1" bestFit="1" customWidth="1"/>
    <col min="2" max="2" width="8.33203125" style="1" bestFit="1" customWidth="1"/>
    <col min="3" max="4" width="12.33203125" style="2" bestFit="1" customWidth="1"/>
    <col min="5" max="5" width="12.75" style="2" bestFit="1" customWidth="1"/>
    <col min="6" max="6" width="12.33203125" style="2" bestFit="1" customWidth="1"/>
    <col min="7" max="16384" width="8.6640625" style="1"/>
  </cols>
  <sheetData>
    <row r="1" spans="1:6" x14ac:dyDescent="0.3">
      <c r="A1" s="1" t="s">
        <v>0</v>
      </c>
      <c r="B1" s="1" t="s">
        <v>1</v>
      </c>
      <c r="C1" s="2" t="s">
        <v>7</v>
      </c>
      <c r="D1" s="2" t="s">
        <v>8</v>
      </c>
      <c r="E1" s="2" t="s">
        <v>9</v>
      </c>
      <c r="F1" s="2" t="s">
        <v>10</v>
      </c>
    </row>
    <row r="2" spans="1:6" x14ac:dyDescent="0.3">
      <c r="A2" s="1">
        <v>0</v>
      </c>
      <c r="B2" s="1">
        <v>1</v>
      </c>
      <c r="C2" s="2">
        <v>367.18009999999998</v>
      </c>
      <c r="D2" s="2">
        <v>153.05326666666667</v>
      </c>
      <c r="E2" s="2">
        <v>1.3506</v>
      </c>
      <c r="F2" s="2">
        <v>1.1506666666666667</v>
      </c>
    </row>
    <row r="3" spans="1:6" x14ac:dyDescent="0.3">
      <c r="A3" s="1">
        <v>0</v>
      </c>
      <c r="B3" s="1">
        <v>2</v>
      </c>
      <c r="C3" s="2">
        <v>342.46933333333328</v>
      </c>
      <c r="D3" s="2">
        <v>137.08953333333332</v>
      </c>
      <c r="E3" s="2">
        <v>1.2473000000000001</v>
      </c>
      <c r="F3" s="2">
        <v>0.97466666666666668</v>
      </c>
    </row>
    <row r="4" spans="1:6" x14ac:dyDescent="0.3">
      <c r="A4" s="1">
        <v>0</v>
      </c>
      <c r="B4" s="1">
        <v>3</v>
      </c>
      <c r="C4" s="2">
        <v>307.00763333333333</v>
      </c>
      <c r="D4" s="2">
        <v>124.13793333333332</v>
      </c>
      <c r="E4" s="2">
        <v>1.2548666666666666</v>
      </c>
      <c r="F4" s="2">
        <v>1.0063333333333333</v>
      </c>
    </row>
    <row r="5" spans="1:6" x14ac:dyDescent="0.3">
      <c r="A5" s="1">
        <v>0</v>
      </c>
      <c r="B5" s="1">
        <v>4</v>
      </c>
      <c r="C5" s="2">
        <v>360.09970000000004</v>
      </c>
      <c r="D5" s="2">
        <v>136.03506666666667</v>
      </c>
      <c r="E5" s="2">
        <v>1.1944999999999999</v>
      </c>
      <c r="F5" s="2">
        <v>1.069</v>
      </c>
    </row>
    <row r="6" spans="1:6" x14ac:dyDescent="0.3">
      <c r="A6" s="1">
        <v>0</v>
      </c>
      <c r="B6" s="1">
        <v>5</v>
      </c>
      <c r="C6" s="2">
        <v>383.11020000000002</v>
      </c>
      <c r="D6" s="2">
        <v>153.18233333333333</v>
      </c>
      <c r="E6" s="2">
        <v>1.2169333333333334</v>
      </c>
      <c r="F6" s="2">
        <v>1.0836666666666668</v>
      </c>
    </row>
    <row r="7" spans="1:6" x14ac:dyDescent="0.3">
      <c r="A7" s="1">
        <v>20</v>
      </c>
      <c r="B7" s="1">
        <v>1</v>
      </c>
      <c r="C7" s="2">
        <v>653.52943333333326</v>
      </c>
      <c r="D7" s="2">
        <v>236.87396666666666</v>
      </c>
      <c r="E7" s="2">
        <v>1.1582999999999999</v>
      </c>
      <c r="F7" s="2">
        <v>2.1743333333333337</v>
      </c>
    </row>
    <row r="8" spans="1:6" x14ac:dyDescent="0.3">
      <c r="A8" s="1">
        <v>20</v>
      </c>
      <c r="B8" s="1">
        <v>2</v>
      </c>
      <c r="C8" s="2">
        <v>603.09463333333326</v>
      </c>
      <c r="D8" s="2">
        <v>259.38616666666667</v>
      </c>
      <c r="E8" s="2">
        <v>1.3797666666666666</v>
      </c>
      <c r="F8" s="2">
        <v>1.5976666666666668</v>
      </c>
    </row>
    <row r="9" spans="1:6" x14ac:dyDescent="0.3">
      <c r="A9" s="1">
        <v>20</v>
      </c>
      <c r="B9" s="1">
        <v>3</v>
      </c>
      <c r="C9" s="2">
        <v>397.72176666666672</v>
      </c>
      <c r="D9" s="2">
        <v>140.21336666666664</v>
      </c>
      <c r="E9" s="2">
        <v>1.0869333333333335</v>
      </c>
      <c r="F9" s="2">
        <v>1.3103333333333333</v>
      </c>
    </row>
    <row r="10" spans="1:6" x14ac:dyDescent="0.3">
      <c r="A10" s="1">
        <v>20</v>
      </c>
      <c r="B10" s="1">
        <v>4</v>
      </c>
      <c r="C10" s="2">
        <v>328.46466666666669</v>
      </c>
      <c r="D10" s="2">
        <v>133.77176666666665</v>
      </c>
      <c r="E10" s="2">
        <v>1.2994666666666668</v>
      </c>
      <c r="F10" s="2">
        <v>1.0633333333333332</v>
      </c>
    </row>
    <row r="11" spans="1:6" x14ac:dyDescent="0.3">
      <c r="A11" s="1">
        <v>20</v>
      </c>
      <c r="B11" s="1">
        <v>5</v>
      </c>
      <c r="C11" s="2">
        <v>414.96283333333332</v>
      </c>
      <c r="D11" s="2">
        <v>164.69039999999998</v>
      </c>
      <c r="E11" s="2">
        <v>1.2187666666666666</v>
      </c>
      <c r="F11" s="2">
        <v>1.2953333333333332</v>
      </c>
    </row>
    <row r="12" spans="1:6" x14ac:dyDescent="0.3">
      <c r="A12" s="1">
        <v>40</v>
      </c>
      <c r="B12" s="1">
        <v>1</v>
      </c>
      <c r="C12" s="2">
        <v>517.50520000000006</v>
      </c>
      <c r="D12" s="2">
        <v>247.3269333333333</v>
      </c>
      <c r="E12" s="2">
        <v>1.5305333333333333</v>
      </c>
      <c r="F12" s="2">
        <v>1.4570000000000001</v>
      </c>
    </row>
    <row r="13" spans="1:6" x14ac:dyDescent="0.3">
      <c r="A13" s="1">
        <v>40</v>
      </c>
      <c r="B13" s="1">
        <v>2</v>
      </c>
      <c r="C13" s="2">
        <v>508.06639999999999</v>
      </c>
      <c r="D13" s="2">
        <v>211.10093333333336</v>
      </c>
      <c r="E13" s="2">
        <v>1.2807999999999999</v>
      </c>
      <c r="F13" s="2">
        <v>1.5866666666666667</v>
      </c>
    </row>
    <row r="14" spans="1:6" x14ac:dyDescent="0.3">
      <c r="A14" s="1">
        <v>40</v>
      </c>
      <c r="B14" s="1">
        <v>3</v>
      </c>
      <c r="C14" s="2">
        <v>353.83249999999998</v>
      </c>
      <c r="D14" s="2">
        <v>136.94096666666667</v>
      </c>
      <c r="E14" s="2">
        <v>1.2230000000000001</v>
      </c>
      <c r="F14" s="2">
        <v>1.1796666666666666</v>
      </c>
    </row>
    <row r="15" spans="1:6" x14ac:dyDescent="0.3">
      <c r="A15" s="1">
        <v>40</v>
      </c>
      <c r="B15" s="1">
        <v>4</v>
      </c>
      <c r="C15" s="2">
        <v>467.40346666666665</v>
      </c>
      <c r="D15" s="2">
        <v>166.19893333333334</v>
      </c>
      <c r="E15" s="2">
        <v>1.1310333333333333</v>
      </c>
      <c r="F15" s="2">
        <v>1.5033333333333332</v>
      </c>
    </row>
    <row r="16" spans="1:6" x14ac:dyDescent="0.3">
      <c r="A16" s="1">
        <v>40</v>
      </c>
      <c r="B16" s="1">
        <v>5</v>
      </c>
      <c r="C16" s="2">
        <v>374.37489999999997</v>
      </c>
      <c r="D16" s="2">
        <v>139.63636666666667</v>
      </c>
      <c r="E16" s="2">
        <v>1.1740666666666666</v>
      </c>
      <c r="F16" s="2">
        <v>1.2533333333333332</v>
      </c>
    </row>
    <row r="17" spans="1:6" x14ac:dyDescent="0.3">
      <c r="A17" s="1">
        <v>60</v>
      </c>
      <c r="B17" s="1">
        <v>1</v>
      </c>
      <c r="C17" s="2">
        <v>631.52640000000008</v>
      </c>
      <c r="D17" s="2">
        <v>252.26419999999999</v>
      </c>
      <c r="E17" s="2">
        <v>1.2794000000000001</v>
      </c>
      <c r="F17" s="2">
        <v>1.6453333333333333</v>
      </c>
    </row>
    <row r="18" spans="1:6" x14ac:dyDescent="0.3">
      <c r="A18" s="1">
        <v>60</v>
      </c>
      <c r="B18" s="1">
        <v>2</v>
      </c>
      <c r="C18" s="2">
        <v>464.72890000000001</v>
      </c>
      <c r="D18" s="2">
        <v>172.68993333333333</v>
      </c>
      <c r="E18" s="2">
        <v>1.1883666666666668</v>
      </c>
      <c r="F18" s="2">
        <v>1.3220000000000001</v>
      </c>
    </row>
    <row r="19" spans="1:6" x14ac:dyDescent="0.3">
      <c r="A19" s="1">
        <v>60</v>
      </c>
      <c r="B19" s="1">
        <v>3</v>
      </c>
      <c r="C19" s="2">
        <v>909.25553333333335</v>
      </c>
      <c r="D19" s="2">
        <v>358.62963333333329</v>
      </c>
      <c r="E19" s="2">
        <v>1.2725000000000002</v>
      </c>
      <c r="F19" s="2">
        <v>2.4953333333333334</v>
      </c>
    </row>
    <row r="20" spans="1:6" x14ac:dyDescent="0.3">
      <c r="A20" s="1">
        <v>60</v>
      </c>
      <c r="B20" s="1">
        <v>4</v>
      </c>
      <c r="C20" s="2">
        <v>897.70353333333333</v>
      </c>
      <c r="D20" s="2">
        <v>425.27573333333339</v>
      </c>
      <c r="E20" s="2">
        <v>1.5840333333333332</v>
      </c>
      <c r="F20" s="2">
        <v>1.7986666666666666</v>
      </c>
    </row>
    <row r="21" spans="1:6" x14ac:dyDescent="0.3">
      <c r="A21" s="1">
        <v>60</v>
      </c>
      <c r="B21" s="1">
        <v>5</v>
      </c>
      <c r="C21" s="2">
        <v>550.57016666666675</v>
      </c>
      <c r="D21" s="2">
        <v>227.32129999999998</v>
      </c>
      <c r="E21" s="2">
        <v>1.2714999999999999</v>
      </c>
      <c r="F21" s="2">
        <v>1.599</v>
      </c>
    </row>
    <row r="22" spans="1:6" x14ac:dyDescent="0.3">
      <c r="A22" s="1">
        <v>80</v>
      </c>
      <c r="B22" s="1">
        <v>1</v>
      </c>
      <c r="C22" s="2">
        <v>558.19523333333336</v>
      </c>
      <c r="D22" s="2">
        <v>239.32229999999996</v>
      </c>
      <c r="E22" s="2">
        <v>1.3437000000000001</v>
      </c>
      <c r="F22" s="2">
        <v>1.651</v>
      </c>
    </row>
    <row r="23" spans="1:6" x14ac:dyDescent="0.3">
      <c r="A23" s="1">
        <v>80</v>
      </c>
      <c r="B23" s="1">
        <v>2</v>
      </c>
      <c r="C23" s="2">
        <v>543.35076666666669</v>
      </c>
      <c r="D23" s="2">
        <v>260.37240000000003</v>
      </c>
      <c r="E23" s="2">
        <v>1.4032666666666664</v>
      </c>
      <c r="F23" s="2">
        <v>1.4019999999999999</v>
      </c>
    </row>
    <row r="24" spans="1:6" x14ac:dyDescent="0.3">
      <c r="A24" s="1">
        <v>80</v>
      </c>
      <c r="B24" s="1">
        <v>3</v>
      </c>
      <c r="C24" s="2">
        <v>470.32756666666666</v>
      </c>
      <c r="D24" s="2">
        <v>189.78620000000001</v>
      </c>
      <c r="E24" s="2">
        <v>1.2192333333333332</v>
      </c>
      <c r="F24" s="2">
        <v>1.3903333333333332</v>
      </c>
    </row>
    <row r="25" spans="1:6" x14ac:dyDescent="0.3">
      <c r="A25" s="1">
        <v>80</v>
      </c>
      <c r="B25" s="1">
        <v>4</v>
      </c>
      <c r="C25" s="2">
        <v>386.45453333333336</v>
      </c>
      <c r="D25" s="2">
        <v>157.64756666666665</v>
      </c>
      <c r="E25" s="2">
        <v>1.4410000000000001</v>
      </c>
      <c r="F25" s="2">
        <v>1.1613333333333333</v>
      </c>
    </row>
    <row r="26" spans="1:6" x14ac:dyDescent="0.3">
      <c r="A26" s="1">
        <v>80</v>
      </c>
      <c r="B26" s="1">
        <v>5</v>
      </c>
      <c r="C26" s="2">
        <v>534.89876666666669</v>
      </c>
      <c r="D26" s="2">
        <v>227.02813333333333</v>
      </c>
      <c r="E26" s="2">
        <v>1.3339333333333334</v>
      </c>
      <c r="F26" s="2">
        <v>1.5226666666666668</v>
      </c>
    </row>
    <row r="27" spans="1:6" x14ac:dyDescent="0.3">
      <c r="A27" s="1">
        <v>100</v>
      </c>
      <c r="B27" s="1">
        <v>1</v>
      </c>
      <c r="C27" s="2">
        <v>898.11380000000008</v>
      </c>
      <c r="D27" s="2">
        <v>477.48223333333334</v>
      </c>
      <c r="E27" s="2">
        <v>1.5605333333333331</v>
      </c>
      <c r="F27" s="2">
        <v>2.2506666666666666</v>
      </c>
    </row>
    <row r="28" spans="1:6" x14ac:dyDescent="0.3">
      <c r="A28" s="1">
        <v>100</v>
      </c>
      <c r="B28" s="1">
        <v>2</v>
      </c>
      <c r="C28" s="2">
        <v>634.6796333333333</v>
      </c>
      <c r="D28" s="2">
        <v>273.45886666666667</v>
      </c>
      <c r="E28" s="2">
        <v>1.3720333333333334</v>
      </c>
      <c r="F28" s="2">
        <v>1.8326666666666667</v>
      </c>
    </row>
    <row r="29" spans="1:6" x14ac:dyDescent="0.3">
      <c r="A29" s="1">
        <v>100</v>
      </c>
      <c r="B29" s="1">
        <v>3</v>
      </c>
      <c r="C29" s="2">
        <v>674.17673333333335</v>
      </c>
      <c r="D29" s="2">
        <v>315.82633333333337</v>
      </c>
      <c r="E29" s="2">
        <v>1.3625333333333334</v>
      </c>
      <c r="F29" s="2">
        <v>1.8283333333333334</v>
      </c>
    </row>
    <row r="30" spans="1:6" x14ac:dyDescent="0.3">
      <c r="A30" s="1">
        <v>100</v>
      </c>
      <c r="B30" s="1">
        <v>4</v>
      </c>
      <c r="C30" s="2">
        <v>581.08460000000002</v>
      </c>
      <c r="D30" s="2">
        <v>243.17669999999998</v>
      </c>
      <c r="E30" s="2">
        <v>1.2750999999999999</v>
      </c>
      <c r="F30" s="2">
        <v>1.839</v>
      </c>
    </row>
    <row r="31" spans="1:6" x14ac:dyDescent="0.3">
      <c r="A31" s="1">
        <v>100</v>
      </c>
      <c r="B31" s="1">
        <v>5</v>
      </c>
      <c r="C31" s="2">
        <v>687.7249333333333</v>
      </c>
      <c r="D31" s="2">
        <v>285.03559999999999</v>
      </c>
      <c r="E31" s="2">
        <v>1.3116333333333332</v>
      </c>
      <c r="F31" s="2">
        <v>2.0379999999999998</v>
      </c>
    </row>
    <row r="32" spans="1:6" x14ac:dyDescent="0.3">
      <c r="A32" s="1">
        <v>120</v>
      </c>
      <c r="B32" s="1">
        <v>1</v>
      </c>
      <c r="C32" s="2">
        <v>885.70199999999988</v>
      </c>
      <c r="D32" s="2">
        <v>388.13416666666666</v>
      </c>
      <c r="E32" s="2">
        <v>1.3903666666666668</v>
      </c>
      <c r="F32" s="2">
        <v>2.387</v>
      </c>
    </row>
    <row r="33" spans="1:6" x14ac:dyDescent="0.3">
      <c r="A33" s="1">
        <v>120</v>
      </c>
      <c r="B33" s="1">
        <v>2</v>
      </c>
      <c r="C33" s="2">
        <v>852.77416666666659</v>
      </c>
      <c r="D33" s="2">
        <v>367.40940000000001</v>
      </c>
      <c r="E33" s="2">
        <v>1.3696000000000002</v>
      </c>
      <c r="F33" s="2">
        <v>2.1643333333333334</v>
      </c>
    </row>
    <row r="34" spans="1:6" x14ac:dyDescent="0.3">
      <c r="A34" s="1">
        <v>120</v>
      </c>
      <c r="B34" s="1">
        <v>3</v>
      </c>
      <c r="C34" s="2">
        <v>899.61343333333332</v>
      </c>
      <c r="D34" s="2">
        <v>402.52269999999999</v>
      </c>
      <c r="E34" s="2">
        <v>1.3858666666666668</v>
      </c>
      <c r="F34" s="2">
        <v>2.4873333333333334</v>
      </c>
    </row>
    <row r="35" spans="1:6" x14ac:dyDescent="0.3">
      <c r="A35" s="1">
        <v>120</v>
      </c>
      <c r="B35" s="1">
        <v>4</v>
      </c>
      <c r="C35" s="2">
        <v>674.45093333333341</v>
      </c>
      <c r="D35" s="2">
        <v>306.20473333333331</v>
      </c>
      <c r="E35" s="2">
        <v>1.3383333333333332</v>
      </c>
      <c r="F35" s="2">
        <v>1.7026666666666668</v>
      </c>
    </row>
    <row r="36" spans="1:6" x14ac:dyDescent="0.3">
      <c r="A36" s="1">
        <v>120</v>
      </c>
      <c r="B36" s="1">
        <v>5</v>
      </c>
      <c r="C36" s="2">
        <v>581.35553333333337</v>
      </c>
      <c r="D36" s="2">
        <v>200.73133333333331</v>
      </c>
      <c r="E36" s="2">
        <v>1.1407666666666667</v>
      </c>
      <c r="F36" s="2">
        <v>1.8853333333333333</v>
      </c>
    </row>
    <row r="37" spans="1:6" x14ac:dyDescent="0.3">
      <c r="A37" s="1">
        <v>140</v>
      </c>
      <c r="B37" s="1">
        <v>1</v>
      </c>
      <c r="C37" s="2">
        <v>292.68349999999998</v>
      </c>
      <c r="D37" s="2">
        <v>123.4436</v>
      </c>
      <c r="E37" s="2">
        <v>1.3119333333333334</v>
      </c>
      <c r="F37" s="2">
        <v>0.85166666666666668</v>
      </c>
    </row>
    <row r="38" spans="1:6" x14ac:dyDescent="0.3">
      <c r="A38" s="1">
        <v>140</v>
      </c>
      <c r="B38" s="1">
        <v>2</v>
      </c>
      <c r="C38" s="2">
        <v>425.52229999999992</v>
      </c>
      <c r="D38" s="2">
        <v>188.5257</v>
      </c>
      <c r="E38" s="2">
        <v>1.426466666666667</v>
      </c>
      <c r="F38" s="2">
        <v>1.179</v>
      </c>
    </row>
    <row r="39" spans="1:6" x14ac:dyDescent="0.3">
      <c r="A39" s="1">
        <v>140</v>
      </c>
      <c r="B39" s="1">
        <v>3</v>
      </c>
      <c r="C39" s="2">
        <v>332.69606666666664</v>
      </c>
      <c r="D39" s="2">
        <v>133.10036666666667</v>
      </c>
      <c r="E39" s="2">
        <v>1.2662666666666667</v>
      </c>
      <c r="F39" s="2">
        <v>1.0983333333333332</v>
      </c>
    </row>
    <row r="40" spans="1:6" x14ac:dyDescent="0.3">
      <c r="A40" s="1">
        <v>140</v>
      </c>
      <c r="B40" s="1">
        <v>4</v>
      </c>
      <c r="C40" s="2">
        <v>327.36293333333333</v>
      </c>
      <c r="D40" s="2">
        <v>124.71473333333334</v>
      </c>
      <c r="E40" s="2">
        <v>1.2112333333333334</v>
      </c>
      <c r="F40" s="2">
        <v>0.97966666666666657</v>
      </c>
    </row>
    <row r="41" spans="1:6" x14ac:dyDescent="0.3">
      <c r="A41" s="1">
        <v>140</v>
      </c>
      <c r="B41" s="1">
        <v>5</v>
      </c>
      <c r="C41" s="2">
        <v>358.3272</v>
      </c>
      <c r="D41" s="2">
        <v>139.00559999999999</v>
      </c>
      <c r="E41" s="2">
        <v>1.2355</v>
      </c>
      <c r="F41" s="2">
        <v>1.018</v>
      </c>
    </row>
  </sheetData>
  <sortState ref="A2:F41">
    <sortCondition ref="A2"/>
  </sortState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tabSelected="1" topLeftCell="A22" workbookViewId="0">
      <selection activeCell="G40" sqref="G40"/>
    </sheetView>
  </sheetViews>
  <sheetFormatPr defaultRowHeight="14" x14ac:dyDescent="0.3"/>
  <cols>
    <col min="1" max="2" width="8.6640625" style="1"/>
    <col min="3" max="4" width="8.6640625" style="2"/>
    <col min="5" max="16384" width="8.6640625" style="1"/>
  </cols>
  <sheetData>
    <row r="1" spans="1:4" x14ac:dyDescent="0.3">
      <c r="A1" s="1" t="s">
        <v>0</v>
      </c>
      <c r="B1" s="1" t="s">
        <v>1</v>
      </c>
      <c r="C1" s="2" t="s">
        <v>11</v>
      </c>
      <c r="D1" s="2" t="s">
        <v>12</v>
      </c>
    </row>
    <row r="2" spans="1:4" x14ac:dyDescent="0.3">
      <c r="A2" s="1">
        <v>0</v>
      </c>
      <c r="B2" s="1">
        <v>1</v>
      </c>
      <c r="C2" s="2">
        <v>250.69</v>
      </c>
      <c r="D2" s="2">
        <v>18.7856289691074</v>
      </c>
    </row>
    <row r="3" spans="1:4" x14ac:dyDescent="0.3">
      <c r="A3" s="1">
        <v>0</v>
      </c>
      <c r="B3" s="1">
        <v>2</v>
      </c>
      <c r="C3" s="2">
        <v>251.05</v>
      </c>
      <c r="D3" s="2">
        <v>18.106057717491776</v>
      </c>
    </row>
    <row r="4" spans="1:4" x14ac:dyDescent="0.3">
      <c r="A4" s="1">
        <v>0</v>
      </c>
      <c r="B4" s="1">
        <v>3</v>
      </c>
      <c r="C4" s="2">
        <v>252</v>
      </c>
      <c r="D4" s="2">
        <v>16.476520408237949</v>
      </c>
    </row>
    <row r="5" spans="1:4" x14ac:dyDescent="0.3">
      <c r="A5" s="1">
        <v>0</v>
      </c>
      <c r="B5" s="1">
        <v>4</v>
      </c>
      <c r="C5" s="2">
        <v>252.03</v>
      </c>
      <c r="D5" s="2">
        <v>14.677950502854411</v>
      </c>
    </row>
    <row r="6" spans="1:4" x14ac:dyDescent="0.3">
      <c r="A6" s="1">
        <v>0</v>
      </c>
      <c r="B6" s="1">
        <v>5</v>
      </c>
      <c r="C6" s="2">
        <v>251.86</v>
      </c>
      <c r="D6" s="2">
        <v>16.300319338989933</v>
      </c>
    </row>
    <row r="7" spans="1:4" x14ac:dyDescent="0.3">
      <c r="A7" s="1">
        <v>20</v>
      </c>
      <c r="B7" s="1">
        <v>1</v>
      </c>
      <c r="C7" s="2">
        <v>250.97</v>
      </c>
      <c r="D7" s="2">
        <v>19.091220978140878</v>
      </c>
    </row>
    <row r="8" spans="1:4" x14ac:dyDescent="0.3">
      <c r="A8" s="1">
        <v>20</v>
      </c>
      <c r="B8" s="1">
        <v>2</v>
      </c>
      <c r="C8" s="2">
        <v>250.83</v>
      </c>
      <c r="D8" s="2">
        <v>19.154231856850814</v>
      </c>
    </row>
    <row r="9" spans="1:4" x14ac:dyDescent="0.3">
      <c r="A9" s="1">
        <v>20</v>
      </c>
      <c r="B9" s="1">
        <v>3</v>
      </c>
      <c r="C9" s="2">
        <v>251</v>
      </c>
      <c r="D9" s="2">
        <v>18.389284090396135</v>
      </c>
    </row>
    <row r="10" spans="1:4" x14ac:dyDescent="0.3">
      <c r="A10" s="1">
        <v>20</v>
      </c>
      <c r="B10" s="1">
        <v>4</v>
      </c>
      <c r="C10" s="2">
        <v>250.75</v>
      </c>
      <c r="D10" s="2">
        <v>19.825846103305107</v>
      </c>
    </row>
    <row r="11" spans="1:4" x14ac:dyDescent="0.3">
      <c r="A11" s="1">
        <v>20</v>
      </c>
      <c r="B11" s="1">
        <v>5</v>
      </c>
      <c r="C11" s="2">
        <v>251.25</v>
      </c>
      <c r="D11" s="2">
        <v>19.119034653839918</v>
      </c>
    </row>
    <row r="12" spans="1:4" x14ac:dyDescent="0.3">
      <c r="A12" s="1">
        <v>40</v>
      </c>
      <c r="B12" s="1">
        <v>1</v>
      </c>
      <c r="C12" s="2">
        <v>250.48</v>
      </c>
      <c r="D12" s="2">
        <v>18.350000857707808</v>
      </c>
    </row>
    <row r="13" spans="1:4" x14ac:dyDescent="0.3">
      <c r="A13" s="1">
        <v>40</v>
      </c>
      <c r="B13" s="1">
        <v>2</v>
      </c>
      <c r="C13" s="2">
        <v>250.71</v>
      </c>
      <c r="D13" s="2">
        <v>18.247420007384818</v>
      </c>
    </row>
    <row r="14" spans="1:4" x14ac:dyDescent="0.3">
      <c r="A14" s="1">
        <v>40</v>
      </c>
      <c r="B14" s="1">
        <v>3</v>
      </c>
      <c r="C14" s="2">
        <v>250.13</v>
      </c>
      <c r="D14" s="2">
        <v>19.047923400506299</v>
      </c>
    </row>
    <row r="15" spans="1:4" x14ac:dyDescent="0.3">
      <c r="A15" s="1">
        <v>40</v>
      </c>
      <c r="B15" s="1">
        <v>4</v>
      </c>
      <c r="C15" s="2">
        <v>250.96</v>
      </c>
      <c r="D15" s="2">
        <v>15.720461548449979</v>
      </c>
    </row>
    <row r="16" spans="1:4" x14ac:dyDescent="0.3">
      <c r="A16" s="1">
        <v>40</v>
      </c>
      <c r="B16" s="1">
        <v>5</v>
      </c>
      <c r="C16" s="2">
        <v>250.9</v>
      </c>
      <c r="D16" s="2">
        <v>18.566488745880719</v>
      </c>
    </row>
    <row r="17" spans="1:4" x14ac:dyDescent="0.3">
      <c r="A17" s="1">
        <v>60</v>
      </c>
      <c r="B17" s="1">
        <v>1</v>
      </c>
      <c r="C17" s="2">
        <v>250.84</v>
      </c>
      <c r="D17" s="2">
        <v>19.428927746744382</v>
      </c>
    </row>
    <row r="18" spans="1:4" x14ac:dyDescent="0.3">
      <c r="A18" s="1">
        <v>60</v>
      </c>
      <c r="B18" s="1">
        <v>2</v>
      </c>
      <c r="C18" s="2">
        <v>251.07</v>
      </c>
      <c r="D18" s="2">
        <v>20.294162452124187</v>
      </c>
    </row>
    <row r="19" spans="1:4" x14ac:dyDescent="0.3">
      <c r="A19" s="1">
        <v>60</v>
      </c>
      <c r="B19" s="1">
        <v>3</v>
      </c>
      <c r="C19" s="2">
        <v>250.98</v>
      </c>
      <c r="D19" s="2">
        <v>18.932009190183258</v>
      </c>
    </row>
    <row r="20" spans="1:4" x14ac:dyDescent="0.3">
      <c r="A20" s="1">
        <v>60</v>
      </c>
      <c r="B20" s="1">
        <v>4</v>
      </c>
      <c r="C20" s="2">
        <v>250.72</v>
      </c>
      <c r="D20" s="2">
        <v>19.558103632336298</v>
      </c>
    </row>
    <row r="21" spans="1:4" x14ac:dyDescent="0.3">
      <c r="A21" s="1">
        <v>60</v>
      </c>
      <c r="B21" s="1">
        <v>5</v>
      </c>
      <c r="C21" s="2">
        <v>251.05</v>
      </c>
      <c r="D21" s="2">
        <v>17.26075136738087</v>
      </c>
    </row>
    <row r="22" spans="1:4" x14ac:dyDescent="0.3">
      <c r="A22" s="1">
        <v>80</v>
      </c>
      <c r="B22" s="1">
        <v>1</v>
      </c>
      <c r="C22" s="2">
        <v>251.01</v>
      </c>
      <c r="D22" s="2">
        <v>21.171296822880382</v>
      </c>
    </row>
    <row r="23" spans="1:4" x14ac:dyDescent="0.3">
      <c r="A23" s="1">
        <v>80</v>
      </c>
      <c r="B23" s="1">
        <v>2</v>
      </c>
      <c r="C23" s="2">
        <v>250.89</v>
      </c>
      <c r="D23" s="2">
        <v>19.199966715345617</v>
      </c>
    </row>
    <row r="24" spans="1:4" x14ac:dyDescent="0.3">
      <c r="A24" s="1">
        <v>80</v>
      </c>
      <c r="B24" s="1">
        <v>3</v>
      </c>
      <c r="C24" s="2">
        <v>251.06</v>
      </c>
      <c r="D24" s="2">
        <v>20.971941585460232</v>
      </c>
    </row>
    <row r="25" spans="1:4" x14ac:dyDescent="0.3">
      <c r="A25" s="1">
        <v>80</v>
      </c>
      <c r="B25" s="1">
        <v>4</v>
      </c>
      <c r="C25" s="2">
        <v>251.47</v>
      </c>
      <c r="D25" s="2">
        <v>18.505126615988001</v>
      </c>
    </row>
    <row r="26" spans="1:4" x14ac:dyDescent="0.3">
      <c r="A26" s="1">
        <v>80</v>
      </c>
      <c r="B26" s="1">
        <v>5</v>
      </c>
      <c r="C26" s="2">
        <v>250.85</v>
      </c>
      <c r="D26" s="2">
        <v>18.785557284376218</v>
      </c>
    </row>
    <row r="27" spans="1:4" x14ac:dyDescent="0.3">
      <c r="A27" s="1">
        <v>100</v>
      </c>
      <c r="B27" s="1">
        <v>1</v>
      </c>
      <c r="C27" s="2">
        <v>250.18</v>
      </c>
      <c r="D27" s="2">
        <v>21.019540246965796</v>
      </c>
    </row>
    <row r="28" spans="1:4" x14ac:dyDescent="0.3">
      <c r="A28" s="1">
        <v>100</v>
      </c>
      <c r="B28" s="1">
        <v>2</v>
      </c>
      <c r="C28" s="2">
        <v>249.97</v>
      </c>
      <c r="D28" s="2">
        <v>22.521765473638474</v>
      </c>
    </row>
    <row r="29" spans="1:4" x14ac:dyDescent="0.3">
      <c r="A29" s="1">
        <v>100</v>
      </c>
      <c r="B29" s="1">
        <v>3</v>
      </c>
      <c r="C29" s="2">
        <v>250.28</v>
      </c>
      <c r="D29" s="2">
        <v>20.893375120083576</v>
      </c>
    </row>
    <row r="30" spans="1:4" x14ac:dyDescent="0.3">
      <c r="A30" s="1">
        <v>100</v>
      </c>
      <c r="B30" s="1">
        <v>4</v>
      </c>
      <c r="C30" s="2">
        <v>250.5</v>
      </c>
      <c r="D30" s="2">
        <v>20.252298569113268</v>
      </c>
    </row>
    <row r="31" spans="1:4" x14ac:dyDescent="0.3">
      <c r="A31" s="1">
        <v>100</v>
      </c>
      <c r="B31" s="1">
        <v>5</v>
      </c>
      <c r="C31" s="2">
        <v>250.71</v>
      </c>
      <c r="D31" s="2">
        <v>18.640180649536926</v>
      </c>
    </row>
    <row r="32" spans="1:4" x14ac:dyDescent="0.3">
      <c r="A32" s="1">
        <v>120</v>
      </c>
      <c r="B32" s="1">
        <v>1</v>
      </c>
      <c r="C32" s="2">
        <v>251.49</v>
      </c>
      <c r="D32" s="2">
        <v>16.415301647807595</v>
      </c>
    </row>
    <row r="33" spans="1:4" x14ac:dyDescent="0.3">
      <c r="A33" s="1">
        <v>120</v>
      </c>
      <c r="B33" s="1">
        <v>2</v>
      </c>
      <c r="C33" s="2">
        <v>250.37</v>
      </c>
      <c r="D33" s="2">
        <v>20.406922534275179</v>
      </c>
    </row>
    <row r="34" spans="1:4" x14ac:dyDescent="0.3">
      <c r="A34" s="1">
        <v>120</v>
      </c>
      <c r="B34" s="1">
        <v>3</v>
      </c>
      <c r="C34" s="2">
        <v>250.39</v>
      </c>
      <c r="D34" s="2">
        <v>19.779967875347936</v>
      </c>
    </row>
    <row r="35" spans="1:4" x14ac:dyDescent="0.3">
      <c r="A35" s="1">
        <v>120</v>
      </c>
      <c r="B35" s="1">
        <v>4</v>
      </c>
      <c r="C35" s="2">
        <v>250.21</v>
      </c>
      <c r="D35" s="2">
        <v>22.123771846110003</v>
      </c>
    </row>
    <row r="36" spans="1:4" x14ac:dyDescent="0.3">
      <c r="A36" s="1">
        <v>120</v>
      </c>
      <c r="B36" s="1">
        <v>5</v>
      </c>
      <c r="C36" s="2">
        <v>250.76</v>
      </c>
      <c r="D36" s="2">
        <v>18.759822465881491</v>
      </c>
    </row>
    <row r="37" spans="1:4" x14ac:dyDescent="0.3">
      <c r="A37" s="1">
        <v>140</v>
      </c>
      <c r="B37" s="1">
        <v>1</v>
      </c>
      <c r="C37" s="2">
        <v>251.33</v>
      </c>
      <c r="D37" s="2">
        <v>17.152435738563234</v>
      </c>
    </row>
    <row r="38" spans="1:4" x14ac:dyDescent="0.3">
      <c r="A38" s="1">
        <v>140</v>
      </c>
      <c r="B38" s="1">
        <v>2</v>
      </c>
      <c r="C38" s="2">
        <v>251.54</v>
      </c>
      <c r="D38" s="2">
        <v>16.62024829426003</v>
      </c>
    </row>
    <row r="39" spans="1:4" x14ac:dyDescent="0.3">
      <c r="A39" s="1">
        <v>140</v>
      </c>
      <c r="B39" s="1">
        <v>3</v>
      </c>
      <c r="C39" s="2">
        <v>250.71</v>
      </c>
      <c r="D39" s="2">
        <v>19.324554778141813</v>
      </c>
    </row>
    <row r="40" spans="1:4" x14ac:dyDescent="0.3">
      <c r="A40" s="1">
        <v>140</v>
      </c>
      <c r="B40" s="1">
        <v>4</v>
      </c>
      <c r="C40" s="2">
        <v>251.45</v>
      </c>
      <c r="D40" s="2">
        <v>16.34562408909764</v>
      </c>
    </row>
    <row r="41" spans="1:4" x14ac:dyDescent="0.3">
      <c r="A41" s="1">
        <v>140</v>
      </c>
      <c r="B41" s="1">
        <v>5</v>
      </c>
      <c r="C41" s="2">
        <v>251.54</v>
      </c>
      <c r="D41" s="2">
        <v>17.071862100713449</v>
      </c>
    </row>
  </sheetData>
  <sortState ref="E2:G41">
    <sortCondition ref="E2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eedling height</vt:lpstr>
      <vt:lpstr>RCD</vt:lpstr>
      <vt:lpstr>Biomass</vt:lpstr>
      <vt:lpstr>N concentration</vt:lpstr>
      <vt:lpstr>P concentration</vt:lpstr>
      <vt:lpstr>N content</vt:lpstr>
      <vt:lpstr>P content</vt:lpstr>
      <vt:lpstr>Root morphology</vt:lpstr>
      <vt:lpstr>Leaf scannin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yohawa</dc:creator>
  <cp:lastModifiedBy>Editor</cp:lastModifiedBy>
  <dcterms:created xsi:type="dcterms:W3CDTF">2015-06-05T18:17:20Z</dcterms:created>
  <dcterms:modified xsi:type="dcterms:W3CDTF">2019-08-21T04:16:01Z</dcterms:modified>
</cp:coreProperties>
</file>